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915"/>
  <workbookPr/>
  <mc:AlternateContent xmlns:mc="http://schemas.openxmlformats.org/markup-compatibility/2006">
    <mc:Choice Requires="x15">
      <x15ac:absPath xmlns:x15ac="http://schemas.microsoft.com/office/spreadsheetml/2010/11/ac" url="/Users/mpicard/Desktop/"/>
    </mc:Choice>
  </mc:AlternateContent>
  <bookViews>
    <workbookView xWindow="3520" yWindow="1820" windowWidth="32280" windowHeight="16520" activeTab="1"/>
  </bookViews>
  <sheets>
    <sheet name="RpoN 30 C" sheetId="1" r:id="rId1"/>
    <sheet name="RpoN 37" sheetId="9" r:id="rId2"/>
    <sheet name="compare" sheetId="10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0" l="1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3" i="10"/>
  <c r="J6" i="10"/>
  <c r="M4" i="10"/>
  <c r="N4" i="10"/>
  <c r="M5" i="10"/>
  <c r="N5" i="10"/>
  <c r="M6" i="10"/>
  <c r="N6" i="10"/>
  <c r="M7" i="10"/>
  <c r="N7" i="10"/>
  <c r="M8" i="10"/>
  <c r="N8" i="10"/>
  <c r="M9" i="10"/>
  <c r="N9" i="10"/>
  <c r="M10" i="10"/>
  <c r="N10" i="10"/>
  <c r="M11" i="10"/>
  <c r="N11" i="10"/>
  <c r="M12" i="10"/>
  <c r="N12" i="10"/>
  <c r="M13" i="10"/>
  <c r="N13" i="10"/>
  <c r="M14" i="10"/>
  <c r="N14" i="10"/>
  <c r="M15" i="10"/>
  <c r="N15" i="10"/>
  <c r="M16" i="10"/>
  <c r="N16" i="10"/>
  <c r="M17" i="10"/>
  <c r="N17" i="10"/>
  <c r="M18" i="10"/>
  <c r="N18" i="10"/>
  <c r="M19" i="10"/>
  <c r="N19" i="10"/>
  <c r="M20" i="10"/>
  <c r="N20" i="10"/>
  <c r="M21" i="10"/>
  <c r="N21" i="10"/>
  <c r="M22" i="10"/>
  <c r="N22" i="10"/>
  <c r="M23" i="10"/>
  <c r="N23" i="10"/>
  <c r="M24" i="10"/>
  <c r="N24" i="10"/>
  <c r="M25" i="10"/>
  <c r="N25" i="10"/>
  <c r="M26" i="10"/>
  <c r="N26" i="10"/>
  <c r="M27" i="10"/>
  <c r="N27" i="10"/>
  <c r="M28" i="10"/>
  <c r="N28" i="10"/>
  <c r="M29" i="10"/>
  <c r="N29" i="10"/>
  <c r="M30" i="10"/>
  <c r="N30" i="10"/>
  <c r="M31" i="10"/>
  <c r="N31" i="10"/>
  <c r="M32" i="10"/>
  <c r="N32" i="10"/>
  <c r="M33" i="10"/>
  <c r="N33" i="10"/>
  <c r="M34" i="10"/>
  <c r="N34" i="10"/>
  <c r="M35" i="10"/>
  <c r="N35" i="10"/>
  <c r="M36" i="10"/>
  <c r="N36" i="10"/>
  <c r="M37" i="10"/>
  <c r="N37" i="10"/>
  <c r="M38" i="10"/>
  <c r="N38" i="10"/>
  <c r="M39" i="10"/>
  <c r="N39" i="10"/>
  <c r="M40" i="10"/>
  <c r="N40" i="10"/>
  <c r="M41" i="10"/>
  <c r="N41" i="10"/>
  <c r="M42" i="10"/>
  <c r="N42" i="10"/>
  <c r="M43" i="10"/>
  <c r="N43" i="10"/>
  <c r="M44" i="10"/>
  <c r="N44" i="10"/>
  <c r="M45" i="10"/>
  <c r="N45" i="10"/>
  <c r="M46" i="10"/>
  <c r="N46" i="10"/>
  <c r="M47" i="10"/>
  <c r="N47" i="10"/>
  <c r="M48" i="10"/>
  <c r="N48" i="10"/>
  <c r="M49" i="10"/>
  <c r="N49" i="10"/>
  <c r="M50" i="10"/>
  <c r="N50" i="10"/>
  <c r="M51" i="10"/>
  <c r="N51" i="10"/>
  <c r="M52" i="10"/>
  <c r="N52" i="10"/>
  <c r="M53" i="10"/>
  <c r="N53" i="10"/>
  <c r="M54" i="10"/>
  <c r="N54" i="10"/>
  <c r="M55" i="10"/>
  <c r="N55" i="10"/>
  <c r="M56" i="10"/>
  <c r="N56" i="10"/>
  <c r="M57" i="10"/>
  <c r="N57" i="10"/>
  <c r="M58" i="10"/>
  <c r="N58" i="10"/>
  <c r="M59" i="10"/>
  <c r="N59" i="10"/>
  <c r="M60" i="10"/>
  <c r="N60" i="10"/>
  <c r="M61" i="10"/>
  <c r="N61" i="10"/>
  <c r="M62" i="10"/>
  <c r="N62" i="10"/>
  <c r="M63" i="10"/>
  <c r="N63" i="10"/>
  <c r="M64" i="10"/>
  <c r="N64" i="10"/>
  <c r="M65" i="10"/>
  <c r="N65" i="10"/>
  <c r="M66" i="10"/>
  <c r="N66" i="10"/>
  <c r="M67" i="10"/>
  <c r="N67" i="10"/>
  <c r="M68" i="10"/>
  <c r="N68" i="10"/>
  <c r="M69" i="10"/>
  <c r="N69" i="10"/>
  <c r="M70" i="10"/>
  <c r="N70" i="10"/>
  <c r="M71" i="10"/>
  <c r="N71" i="10"/>
  <c r="M72" i="10"/>
  <c r="N72" i="10"/>
  <c r="M73" i="10"/>
  <c r="N73" i="10"/>
  <c r="M74" i="10"/>
  <c r="N74" i="10"/>
  <c r="M75" i="10"/>
  <c r="N75" i="10"/>
  <c r="M76" i="10"/>
  <c r="N76" i="10"/>
  <c r="M77" i="10"/>
  <c r="N77" i="10"/>
  <c r="M78" i="10"/>
  <c r="N78" i="10"/>
  <c r="M79" i="10"/>
  <c r="N79" i="10"/>
  <c r="M80" i="10"/>
  <c r="N80" i="10"/>
  <c r="M81" i="10"/>
  <c r="N81" i="10"/>
  <c r="M82" i="10"/>
  <c r="N82" i="10"/>
  <c r="M83" i="10"/>
  <c r="N83" i="10"/>
  <c r="M84" i="10"/>
  <c r="N84" i="10"/>
  <c r="M85" i="10"/>
  <c r="N85" i="10"/>
  <c r="M86" i="10"/>
  <c r="N86" i="10"/>
  <c r="M87" i="10"/>
  <c r="N87" i="10"/>
  <c r="M3" i="10"/>
  <c r="N3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3" i="10"/>
  <c r="J87" i="10"/>
  <c r="J86" i="10"/>
  <c r="J85" i="10"/>
  <c r="J84" i="10"/>
  <c r="J83" i="10"/>
  <c r="J82" i="10"/>
  <c r="J81" i="10"/>
  <c r="J80" i="10"/>
  <c r="J79" i="10"/>
  <c r="J78" i="10"/>
  <c r="J77" i="10"/>
  <c r="J76" i="10"/>
  <c r="J75" i="10"/>
  <c r="J74" i="10"/>
  <c r="J73" i="10"/>
  <c r="J72" i="10"/>
  <c r="J71" i="10"/>
  <c r="J70" i="10"/>
  <c r="J69" i="10"/>
  <c r="J68" i="10"/>
  <c r="J67" i="10"/>
  <c r="J66" i="10"/>
  <c r="J65" i="10"/>
  <c r="J64" i="10"/>
  <c r="J63" i="10"/>
  <c r="J62" i="10"/>
  <c r="J61" i="10"/>
  <c r="J60" i="10"/>
  <c r="J59" i="10"/>
  <c r="J58" i="10"/>
  <c r="J57" i="10"/>
  <c r="J56" i="10"/>
  <c r="J55" i="10"/>
  <c r="J54" i="10"/>
  <c r="J53" i="10"/>
  <c r="J52" i="10"/>
  <c r="J51" i="10"/>
  <c r="J50" i="10"/>
  <c r="J49" i="10"/>
  <c r="J48" i="10"/>
  <c r="J47" i="10"/>
  <c r="J46" i="10"/>
  <c r="J45" i="10"/>
  <c r="J44" i="10"/>
  <c r="J43" i="10"/>
  <c r="J42" i="10"/>
  <c r="J41" i="10"/>
  <c r="J40" i="10"/>
  <c r="J39" i="10"/>
  <c r="J38" i="10"/>
  <c r="J37" i="10"/>
  <c r="J36" i="10"/>
  <c r="J35" i="10"/>
  <c r="J34" i="10"/>
  <c r="J33" i="10"/>
  <c r="J32" i="10"/>
  <c r="J31" i="10"/>
  <c r="J30" i="10"/>
  <c r="J29" i="10"/>
  <c r="J28" i="10"/>
  <c r="J27" i="10"/>
  <c r="J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5" i="10"/>
  <c r="J4" i="10"/>
  <c r="J3" i="10"/>
  <c r="C69" i="10"/>
  <c r="C68" i="10"/>
  <c r="C67" i="10"/>
  <c r="C66" i="10"/>
  <c r="C65" i="10"/>
  <c r="C64" i="10"/>
  <c r="C63" i="10"/>
  <c r="C62" i="10"/>
  <c r="C61" i="10"/>
  <c r="C60" i="10"/>
  <c r="C59" i="10"/>
  <c r="C58" i="10"/>
  <c r="C57" i="10"/>
  <c r="C56" i="10"/>
  <c r="C55" i="10"/>
  <c r="C54" i="10"/>
  <c r="C53" i="10"/>
  <c r="C52" i="10"/>
  <c r="C51" i="10"/>
  <c r="C50" i="10"/>
  <c r="C49" i="10"/>
  <c r="C48" i="10"/>
  <c r="C47" i="10"/>
  <c r="C46" i="10"/>
  <c r="C45" i="10"/>
  <c r="C44" i="10"/>
  <c r="C43" i="10"/>
  <c r="C42" i="10"/>
  <c r="C41" i="10"/>
  <c r="C40" i="10"/>
  <c r="C39" i="10"/>
  <c r="C38" i="10"/>
  <c r="C37" i="10"/>
  <c r="C36" i="10"/>
  <c r="C35" i="10"/>
  <c r="C34" i="10"/>
  <c r="C33" i="10"/>
  <c r="C32" i="10"/>
  <c r="C31" i="10"/>
  <c r="C30" i="10"/>
  <c r="C29" i="10"/>
  <c r="C28" i="10"/>
  <c r="C27" i="10"/>
  <c r="C26" i="10"/>
  <c r="C25" i="10"/>
  <c r="C24" i="10"/>
  <c r="C23" i="10"/>
  <c r="C22" i="10"/>
  <c r="C21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C4" i="10"/>
  <c r="C3" i="10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2" i="1"/>
</calcChain>
</file>

<file path=xl/sharedStrings.xml><?xml version="1.0" encoding="utf-8"?>
<sst xmlns="http://schemas.openxmlformats.org/spreadsheetml/2006/main" count="328" uniqueCount="129">
  <si>
    <t>ln(p-value)=</t>
  </si>
  <si>
    <t>LMANv2_100049</t>
  </si>
  <si>
    <t>LMANv2_100059</t>
  </si>
  <si>
    <t>LMANv2_100067</t>
  </si>
  <si>
    <t>LMANv2_100077</t>
  </si>
  <si>
    <t>LMANv2_100122</t>
  </si>
  <si>
    <t>LMANv2_100125</t>
  </si>
  <si>
    <t>LMANv2_10029</t>
  </si>
  <si>
    <t>LMANv2_130048</t>
  </si>
  <si>
    <t>LMANv2_140014</t>
  </si>
  <si>
    <t>LMANv2_170010</t>
  </si>
  <si>
    <t>LMANv2_170099</t>
  </si>
  <si>
    <t>LMANv2_170110</t>
  </si>
  <si>
    <t>LMANv2_170146</t>
  </si>
  <si>
    <t>LMANv2_200027</t>
  </si>
  <si>
    <t>LMANv2_240013</t>
  </si>
  <si>
    <t>LMANv2_240131</t>
  </si>
  <si>
    <t>LMANv2_240139</t>
  </si>
  <si>
    <t>LMANv2_240153</t>
  </si>
  <si>
    <t>LMANv2_240160</t>
  </si>
  <si>
    <t>LMANv2_240172</t>
  </si>
  <si>
    <t>LMANv2_260065</t>
  </si>
  <si>
    <t>LMANv2_280084</t>
  </si>
  <si>
    <t>LMANv2_280097</t>
  </si>
  <si>
    <t>LMANv2_290065</t>
  </si>
  <si>
    <t>LMANv2_300010</t>
  </si>
  <si>
    <t>LMANv2_300024</t>
  </si>
  <si>
    <t>LMANv2_310003</t>
  </si>
  <si>
    <t>LMANv2_320015</t>
  </si>
  <si>
    <t>LMANv2_320017</t>
  </si>
  <si>
    <t>LMANv2_330058</t>
  </si>
  <si>
    <t>LMANv2_330142</t>
  </si>
  <si>
    <t>LMANv2_350020</t>
  </si>
  <si>
    <t>LMANv2_360003</t>
  </si>
  <si>
    <t>LMANv2_370042</t>
  </si>
  <si>
    <t>LMANv2_370085</t>
  </si>
  <si>
    <t>LMANv2_370092</t>
  </si>
  <si>
    <t>LMANv2_420011</t>
  </si>
  <si>
    <t>LMANv2_440042</t>
  </si>
  <si>
    <t>LMANv2_450013</t>
  </si>
  <si>
    <t>LMANv2_470008</t>
  </si>
  <si>
    <t>LMANv2_470041</t>
  </si>
  <si>
    <t>LMANv2_470046</t>
  </si>
  <si>
    <t>LMANv2_470092</t>
  </si>
  <si>
    <t>LMANv2_480011</t>
  </si>
  <si>
    <t>LMANv2_480059</t>
  </si>
  <si>
    <t>LMANv2_490015</t>
  </si>
  <si>
    <t>LMANv2_490039</t>
  </si>
  <si>
    <t>LMANv2_500028</t>
  </si>
  <si>
    <t>LMANv2_500077</t>
  </si>
  <si>
    <t>LMANv2_510013</t>
  </si>
  <si>
    <t>LMANv2_540001</t>
  </si>
  <si>
    <t>LMANv2_590040</t>
  </si>
  <si>
    <t>LMANv2_590043</t>
  </si>
  <si>
    <t>LMANv2_590052</t>
  </si>
  <si>
    <t>LMANv2_590066</t>
  </si>
  <si>
    <t>LMANv2_60128</t>
  </si>
  <si>
    <t>LMANv2_650017</t>
  </si>
  <si>
    <t>LMANv2_650036</t>
  </si>
  <si>
    <t>LMANv2_660056</t>
  </si>
  <si>
    <t>LMANv2_670043</t>
  </si>
  <si>
    <t>LMANv2_70042</t>
  </si>
  <si>
    <t>LMANv2_750018</t>
  </si>
  <si>
    <t>LMANv2_80038</t>
  </si>
  <si>
    <t>LMANv2_90044</t>
  </si>
  <si>
    <t>LMANv2_90087</t>
  </si>
  <si>
    <t>LMANv2_90107</t>
  </si>
  <si>
    <t>LMANv2_90170</t>
  </si>
  <si>
    <t>score</t>
  </si>
  <si>
    <t>-24 position</t>
  </si>
  <si>
    <t>-24 position from TSS</t>
  </si>
  <si>
    <t>position</t>
  </si>
  <si>
    <t>37C</t>
  </si>
  <si>
    <t>LMANv2_110029</t>
  </si>
  <si>
    <t>LMANv2_270017</t>
  </si>
  <si>
    <t>LMANv2_170097</t>
  </si>
  <si>
    <t>LMANv2_240060</t>
  </si>
  <si>
    <t>LMANv2_230027</t>
  </si>
  <si>
    <t>LMANv2_240084</t>
  </si>
  <si>
    <t>LMANv2_210025</t>
  </si>
  <si>
    <t>LMANv2_60149</t>
  </si>
  <si>
    <t>LMANv2_500076</t>
  </si>
  <si>
    <t>LMANv2_490068</t>
  </si>
  <si>
    <t>LMANv2_370059</t>
  </si>
  <si>
    <t>LMANv2_220011</t>
  </si>
  <si>
    <t>LMANv2_340069</t>
  </si>
  <si>
    <t>LMANv2_740005</t>
  </si>
  <si>
    <t>LMANv2_100007</t>
  </si>
  <si>
    <t>LMANv2_160074</t>
  </si>
  <si>
    <t>LMANv2_330096</t>
  </si>
  <si>
    <t>LMANv2_90184</t>
  </si>
  <si>
    <t>LMANv2_320027</t>
  </si>
  <si>
    <t>LMANv2_80030</t>
  </si>
  <si>
    <t>LMANv2_240149</t>
  </si>
  <si>
    <t>LMANv2_90109</t>
  </si>
  <si>
    <t>LMANv2_90018</t>
  </si>
  <si>
    <t>LMANv2_40006</t>
  </si>
  <si>
    <t>LMANv2_430020</t>
  </si>
  <si>
    <t>LMANv2_150085</t>
  </si>
  <si>
    <t>LMANv2_660073</t>
  </si>
  <si>
    <t>LMANv2_90146</t>
  </si>
  <si>
    <t>LMANv2_230026</t>
  </si>
  <si>
    <t>LMANv2_70040</t>
  </si>
  <si>
    <t>LMANv2_170011</t>
  </si>
  <si>
    <t>LMANv2_280051</t>
  </si>
  <si>
    <t>LMANv2_90052</t>
  </si>
  <si>
    <t>LMANv2_180017</t>
  </si>
  <si>
    <t>LMANv2_660016</t>
  </si>
  <si>
    <t>LMANv2_440030</t>
  </si>
  <si>
    <t>LMANv2_150086</t>
  </si>
  <si>
    <t>LMANv2_80108</t>
  </si>
  <si>
    <t>LMANv2_660095</t>
  </si>
  <si>
    <t>LMANv2_230011</t>
  </si>
  <si>
    <t>LMANv2_350003</t>
  </si>
  <si>
    <t>LMANv2_660034</t>
  </si>
  <si>
    <t>LMANv2_240157</t>
  </si>
  <si>
    <t>LMANv2_170144</t>
  </si>
  <si>
    <t>LMANv2_50013</t>
  </si>
  <si>
    <t>LMANv2_710010</t>
  </si>
  <si>
    <t>LMANv2_50025</t>
  </si>
  <si>
    <t>LMANv2_280069</t>
  </si>
  <si>
    <t>LMANv2_320028</t>
  </si>
  <si>
    <t>rank in 37C</t>
  </si>
  <si>
    <t>match 30C</t>
  </si>
  <si>
    <t>match 37</t>
  </si>
  <si>
    <t>rank in 30C</t>
  </si>
  <si>
    <t>30 C sigma 54 promoters</t>
  </si>
  <si>
    <t>37 C sigma 54 promoters</t>
  </si>
  <si>
    <t>not found in the other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49" fontId="0" fillId="33" borderId="0" xfId="0" applyNumberFormat="1" applyFill="1"/>
    <xf numFmtId="0" fontId="0" fillId="34" borderId="0" xfId="0" applyFill="1"/>
    <xf numFmtId="49" fontId="0" fillId="34" borderId="0" xfId="0" applyNumberFormat="1" applyFill="1"/>
    <xf numFmtId="0" fontId="0" fillId="0" borderId="0" xfId="0" applyNumberFormat="1"/>
    <xf numFmtId="0" fontId="0" fillId="33" borderId="0" xfId="0" applyNumberFormat="1" applyFill="1" applyAlignment="1">
      <alignment wrapText="1"/>
    </xf>
    <xf numFmtId="49" fontId="0" fillId="33" borderId="0" xfId="0" applyNumberFormat="1" applyFill="1" applyAlignment="1">
      <alignment wrapText="1"/>
    </xf>
    <xf numFmtId="0" fontId="0" fillId="34" borderId="0" xfId="0" applyNumberFormat="1" applyFill="1" applyAlignment="1">
      <alignment wrapText="1"/>
    </xf>
    <xf numFmtId="0" fontId="0" fillId="34" borderId="0" xfId="0" applyFill="1" applyAlignment="1">
      <alignment wrapText="1"/>
    </xf>
    <xf numFmtId="49" fontId="0" fillId="34" borderId="0" xfId="0" applyNumberFormat="1" applyFill="1" applyAlignment="1">
      <alignment wrapText="1"/>
    </xf>
    <xf numFmtId="0" fontId="0" fillId="0" borderId="0" xfId="0" applyAlignment="1">
      <alignment wrapText="1"/>
    </xf>
    <xf numFmtId="0" fontId="0" fillId="33" borderId="0" xfId="0" applyNumberFormat="1" applyFill="1" applyAlignment="1"/>
    <xf numFmtId="0" fontId="0" fillId="33" borderId="0" xfId="0" applyFill="1" applyAlignment="1"/>
    <xf numFmtId="0" fontId="0" fillId="34" borderId="0" xfId="0" applyNumberFormat="1" applyFill="1" applyAlignment="1"/>
    <xf numFmtId="0" fontId="0" fillId="34" borderId="0" xfId="0" applyFill="1" applyAlignment="1"/>
  </cellXfs>
  <cellStyles count="42">
    <cellStyle name="20 % - Accent1" xfId="19" builtinId="30" customBuiltin="1"/>
    <cellStyle name="20 % - Accent2" xfId="23" builtinId="34" customBuiltin="1"/>
    <cellStyle name="20 % - Accent3" xfId="27" builtinId="38" customBuiltin="1"/>
    <cellStyle name="20 % - Accent4" xfId="31" builtinId="42" customBuiltin="1"/>
    <cellStyle name="20 % - Accent5" xfId="35" builtinId="46" customBuiltin="1"/>
    <cellStyle name="20 % - Accent6" xfId="39" builtinId="50" customBuiltin="1"/>
    <cellStyle name="40 % - Accent1" xfId="20" builtinId="31" customBuiltin="1"/>
    <cellStyle name="40 % - Accent2" xfId="24" builtinId="35" customBuiltin="1"/>
    <cellStyle name="40 % - Accent3" xfId="28" builtinId="39" customBuiltin="1"/>
    <cellStyle name="40 % - Accent4" xfId="32" builtinId="43" customBuiltin="1"/>
    <cellStyle name="40 % - Accent5" xfId="36" builtinId="47" customBuiltin="1"/>
    <cellStyle name="40 % - Accent6" xfId="40" builtinId="51" customBuiltin="1"/>
    <cellStyle name="60 % - Accent1" xfId="21" builtinId="32" customBuiltin="1"/>
    <cellStyle name="60 % - Accent2" xfId="25" builtinId="36" customBuiltin="1"/>
    <cellStyle name="60 % - Accent3" xfId="29" builtinId="40" customBuiltin="1"/>
    <cellStyle name="60 % - Accent4" xfId="33" builtinId="44" customBuiltin="1"/>
    <cellStyle name="60 % - Accent5" xfId="37" builtinId="48" customBuiltin="1"/>
    <cellStyle name="60 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topLeftCell="A48" workbookViewId="0">
      <selection sqref="A1:E68"/>
    </sheetView>
  </sheetViews>
  <sheetFormatPr baseColWidth="10" defaultColWidth="8.796875" defaultRowHeight="15" x14ac:dyDescent="0.2"/>
  <cols>
    <col min="1" max="1" width="19.3984375" customWidth="1"/>
    <col min="2" max="2" width="27.3984375" customWidth="1"/>
    <col min="3" max="3" width="21.59765625" customWidth="1"/>
    <col min="4" max="4" width="14.59765625" customWidth="1"/>
    <col min="5" max="5" width="17" customWidth="1"/>
  </cols>
  <sheetData>
    <row r="1" spans="1:5" s="1" customFormat="1" x14ac:dyDescent="0.2">
      <c r="B1" s="1" t="s">
        <v>69</v>
      </c>
      <c r="C1" s="1" t="s">
        <v>70</v>
      </c>
      <c r="D1" s="1" t="s">
        <v>68</v>
      </c>
      <c r="E1" s="1" t="s">
        <v>0</v>
      </c>
    </row>
    <row r="2" spans="1:5" x14ac:dyDescent="0.2">
      <c r="A2" t="s">
        <v>14</v>
      </c>
      <c r="B2">
        <v>55</v>
      </c>
      <c r="C2">
        <f t="shared" ref="C2:C33" si="0">-(81-B2)+2</f>
        <v>-24</v>
      </c>
      <c r="D2">
        <v>13.22</v>
      </c>
      <c r="E2">
        <v>-16.23</v>
      </c>
    </row>
    <row r="3" spans="1:5" x14ac:dyDescent="0.2">
      <c r="A3" t="s">
        <v>24</v>
      </c>
      <c r="B3">
        <v>55</v>
      </c>
      <c r="C3">
        <f t="shared" si="0"/>
        <v>-24</v>
      </c>
      <c r="D3">
        <v>10.97</v>
      </c>
      <c r="E3">
        <v>-13.1</v>
      </c>
    </row>
    <row r="4" spans="1:5" x14ac:dyDescent="0.2">
      <c r="A4" t="s">
        <v>27</v>
      </c>
      <c r="B4">
        <v>55</v>
      </c>
      <c r="C4">
        <f t="shared" si="0"/>
        <v>-24</v>
      </c>
      <c r="D4">
        <v>9.8800000000000008</v>
      </c>
      <c r="E4">
        <v>-11.93</v>
      </c>
    </row>
    <row r="5" spans="1:5" x14ac:dyDescent="0.2">
      <c r="A5" t="s">
        <v>17</v>
      </c>
      <c r="B5">
        <v>7</v>
      </c>
      <c r="C5">
        <f t="shared" si="0"/>
        <v>-72</v>
      </c>
      <c r="D5">
        <v>9.14</v>
      </c>
      <c r="E5">
        <v>-11.16</v>
      </c>
    </row>
    <row r="6" spans="1:5" x14ac:dyDescent="0.2">
      <c r="A6" t="s">
        <v>23</v>
      </c>
      <c r="B6">
        <v>53</v>
      </c>
      <c r="C6">
        <f t="shared" si="0"/>
        <v>-26</v>
      </c>
      <c r="D6">
        <v>8.7200000000000006</v>
      </c>
      <c r="E6">
        <v>-10.73</v>
      </c>
    </row>
    <row r="7" spans="1:5" x14ac:dyDescent="0.2">
      <c r="A7" t="s">
        <v>55</v>
      </c>
      <c r="B7">
        <v>6</v>
      </c>
      <c r="C7">
        <f t="shared" si="0"/>
        <v>-73</v>
      </c>
      <c r="D7">
        <v>8.35</v>
      </c>
      <c r="E7">
        <v>-10.4</v>
      </c>
    </row>
    <row r="8" spans="1:5" x14ac:dyDescent="0.2">
      <c r="A8" t="s">
        <v>1</v>
      </c>
      <c r="B8">
        <v>8</v>
      </c>
      <c r="C8">
        <f t="shared" si="0"/>
        <v>-71</v>
      </c>
      <c r="D8">
        <v>8.34</v>
      </c>
      <c r="E8">
        <v>-10.39</v>
      </c>
    </row>
    <row r="9" spans="1:5" x14ac:dyDescent="0.2">
      <c r="A9" t="s">
        <v>28</v>
      </c>
      <c r="B9">
        <v>35</v>
      </c>
      <c r="C9">
        <f t="shared" si="0"/>
        <v>-44</v>
      </c>
      <c r="D9">
        <v>7.99</v>
      </c>
      <c r="E9">
        <v>-10.09</v>
      </c>
    </row>
    <row r="10" spans="1:5" x14ac:dyDescent="0.2">
      <c r="A10" t="s">
        <v>35</v>
      </c>
      <c r="B10">
        <v>33</v>
      </c>
      <c r="C10">
        <f t="shared" si="0"/>
        <v>-46</v>
      </c>
      <c r="D10">
        <v>7.61</v>
      </c>
      <c r="E10">
        <v>-9.7799999999999994</v>
      </c>
    </row>
    <row r="11" spans="1:5" x14ac:dyDescent="0.2">
      <c r="A11" t="s">
        <v>39</v>
      </c>
      <c r="B11">
        <v>28</v>
      </c>
      <c r="C11">
        <f t="shared" si="0"/>
        <v>-51</v>
      </c>
      <c r="D11">
        <v>7.3</v>
      </c>
      <c r="E11">
        <v>-9.5299999999999994</v>
      </c>
    </row>
    <row r="12" spans="1:5" x14ac:dyDescent="0.2">
      <c r="A12" t="s">
        <v>63</v>
      </c>
      <c r="B12">
        <v>25</v>
      </c>
      <c r="C12">
        <f t="shared" si="0"/>
        <v>-54</v>
      </c>
      <c r="D12">
        <v>7.1</v>
      </c>
      <c r="E12">
        <v>-9.36</v>
      </c>
    </row>
    <row r="13" spans="1:5" x14ac:dyDescent="0.2">
      <c r="A13" t="s">
        <v>46</v>
      </c>
      <c r="B13">
        <v>3</v>
      </c>
      <c r="C13">
        <f t="shared" si="0"/>
        <v>-76</v>
      </c>
      <c r="D13">
        <v>6.82</v>
      </c>
      <c r="E13">
        <v>-9.14</v>
      </c>
    </row>
    <row r="14" spans="1:5" x14ac:dyDescent="0.2">
      <c r="A14" t="s">
        <v>29</v>
      </c>
      <c r="B14">
        <v>32</v>
      </c>
      <c r="C14">
        <f t="shared" si="0"/>
        <v>-47</v>
      </c>
      <c r="D14">
        <v>6.78</v>
      </c>
      <c r="E14">
        <v>-9.11</v>
      </c>
    </row>
    <row r="15" spans="1:5" x14ac:dyDescent="0.2">
      <c r="A15" t="s">
        <v>49</v>
      </c>
      <c r="B15">
        <v>7</v>
      </c>
      <c r="C15">
        <f t="shared" si="0"/>
        <v>-72</v>
      </c>
      <c r="D15">
        <v>6.54</v>
      </c>
      <c r="E15">
        <v>-8.92</v>
      </c>
    </row>
    <row r="16" spans="1:5" x14ac:dyDescent="0.2">
      <c r="A16" t="s">
        <v>20</v>
      </c>
      <c r="B16">
        <v>3</v>
      </c>
      <c r="C16">
        <f t="shared" si="0"/>
        <v>-76</v>
      </c>
      <c r="D16">
        <v>6.35</v>
      </c>
      <c r="E16">
        <v>-8.77</v>
      </c>
    </row>
    <row r="17" spans="1:5" x14ac:dyDescent="0.2">
      <c r="A17" t="s">
        <v>10</v>
      </c>
      <c r="B17">
        <v>7</v>
      </c>
      <c r="C17">
        <f t="shared" si="0"/>
        <v>-72</v>
      </c>
      <c r="D17">
        <v>6.3</v>
      </c>
      <c r="E17">
        <v>-8.74</v>
      </c>
    </row>
    <row r="18" spans="1:5" x14ac:dyDescent="0.2">
      <c r="A18" t="s">
        <v>3</v>
      </c>
      <c r="B18">
        <v>48</v>
      </c>
      <c r="C18">
        <f t="shared" si="0"/>
        <v>-31</v>
      </c>
      <c r="D18">
        <v>6.16</v>
      </c>
      <c r="E18">
        <v>-8.6300000000000008</v>
      </c>
    </row>
    <row r="19" spans="1:5" x14ac:dyDescent="0.2">
      <c r="A19" t="s">
        <v>13</v>
      </c>
      <c r="B19">
        <v>41</v>
      </c>
      <c r="C19">
        <f t="shared" si="0"/>
        <v>-38</v>
      </c>
      <c r="D19">
        <v>5.99</v>
      </c>
      <c r="E19">
        <v>-8.5</v>
      </c>
    </row>
    <row r="20" spans="1:5" x14ac:dyDescent="0.2">
      <c r="A20" t="s">
        <v>54</v>
      </c>
      <c r="B20">
        <v>15</v>
      </c>
      <c r="C20">
        <f t="shared" si="0"/>
        <v>-64</v>
      </c>
      <c r="D20">
        <v>5.74</v>
      </c>
      <c r="E20">
        <v>-8.33</v>
      </c>
    </row>
    <row r="21" spans="1:5" x14ac:dyDescent="0.2">
      <c r="A21" t="s">
        <v>31</v>
      </c>
      <c r="B21">
        <v>53</v>
      </c>
      <c r="C21">
        <f t="shared" si="0"/>
        <v>-26</v>
      </c>
      <c r="D21">
        <v>5.72</v>
      </c>
      <c r="E21">
        <v>-8.32</v>
      </c>
    </row>
    <row r="22" spans="1:5" x14ac:dyDescent="0.2">
      <c r="A22" t="s">
        <v>15</v>
      </c>
      <c r="B22">
        <v>47</v>
      </c>
      <c r="C22">
        <f t="shared" si="0"/>
        <v>-32</v>
      </c>
      <c r="D22">
        <v>5.71</v>
      </c>
      <c r="E22">
        <v>-8.31</v>
      </c>
    </row>
    <row r="23" spans="1:5" x14ac:dyDescent="0.2">
      <c r="A23" t="s">
        <v>16</v>
      </c>
      <c r="B23">
        <v>17</v>
      </c>
      <c r="C23">
        <f t="shared" si="0"/>
        <v>-62</v>
      </c>
      <c r="D23">
        <v>5.6</v>
      </c>
      <c r="E23">
        <v>-8.24</v>
      </c>
    </row>
    <row r="24" spans="1:5" x14ac:dyDescent="0.2">
      <c r="A24" t="s">
        <v>6</v>
      </c>
      <c r="B24">
        <v>60</v>
      </c>
      <c r="C24">
        <f t="shared" si="0"/>
        <v>-19</v>
      </c>
      <c r="D24">
        <v>5.59</v>
      </c>
      <c r="E24">
        <v>-8.23</v>
      </c>
    </row>
    <row r="25" spans="1:5" x14ac:dyDescent="0.2">
      <c r="A25" t="s">
        <v>12</v>
      </c>
      <c r="B25">
        <v>53</v>
      </c>
      <c r="C25">
        <f t="shared" si="0"/>
        <v>-26</v>
      </c>
      <c r="D25">
        <v>5.58</v>
      </c>
      <c r="E25">
        <v>-8.2200000000000006</v>
      </c>
    </row>
    <row r="26" spans="1:5" x14ac:dyDescent="0.2">
      <c r="A26" t="s">
        <v>48</v>
      </c>
      <c r="B26">
        <v>32</v>
      </c>
      <c r="C26">
        <f t="shared" si="0"/>
        <v>-47</v>
      </c>
      <c r="D26">
        <v>5.58</v>
      </c>
      <c r="E26">
        <v>-8.2200000000000006</v>
      </c>
    </row>
    <row r="27" spans="1:5" x14ac:dyDescent="0.2">
      <c r="A27" t="s">
        <v>32</v>
      </c>
      <c r="B27">
        <v>20</v>
      </c>
      <c r="C27">
        <f t="shared" si="0"/>
        <v>-59</v>
      </c>
      <c r="D27">
        <v>5.35</v>
      </c>
      <c r="E27">
        <v>-8.07</v>
      </c>
    </row>
    <row r="28" spans="1:5" x14ac:dyDescent="0.2">
      <c r="A28" t="s">
        <v>4</v>
      </c>
      <c r="B28">
        <v>27</v>
      </c>
      <c r="C28">
        <f t="shared" si="0"/>
        <v>-52</v>
      </c>
      <c r="D28">
        <v>5.24</v>
      </c>
      <c r="E28">
        <v>-7.99</v>
      </c>
    </row>
    <row r="29" spans="1:5" x14ac:dyDescent="0.2">
      <c r="A29" t="s">
        <v>36</v>
      </c>
      <c r="B29">
        <v>23</v>
      </c>
      <c r="C29">
        <f t="shared" si="0"/>
        <v>-56</v>
      </c>
      <c r="D29">
        <v>5.0999999999999996</v>
      </c>
      <c r="E29">
        <v>-7.9</v>
      </c>
    </row>
    <row r="30" spans="1:5" x14ac:dyDescent="0.2">
      <c r="A30" t="s">
        <v>57</v>
      </c>
      <c r="B30">
        <v>54</v>
      </c>
      <c r="C30">
        <f t="shared" si="0"/>
        <v>-25</v>
      </c>
      <c r="D30">
        <v>5.0999999999999996</v>
      </c>
      <c r="E30">
        <v>-7.9</v>
      </c>
    </row>
    <row r="31" spans="1:5" x14ac:dyDescent="0.2">
      <c r="A31" t="s">
        <v>2</v>
      </c>
      <c r="B31">
        <v>34</v>
      </c>
      <c r="C31">
        <f t="shared" si="0"/>
        <v>-45</v>
      </c>
      <c r="D31">
        <v>5.0199999999999996</v>
      </c>
      <c r="E31">
        <v>-7.85</v>
      </c>
    </row>
    <row r="32" spans="1:5" x14ac:dyDescent="0.2">
      <c r="A32" t="s">
        <v>9</v>
      </c>
      <c r="B32">
        <v>35</v>
      </c>
      <c r="C32">
        <f t="shared" si="0"/>
        <v>-44</v>
      </c>
      <c r="D32">
        <v>4.97</v>
      </c>
      <c r="E32">
        <v>-7.81</v>
      </c>
    </row>
    <row r="33" spans="1:5" x14ac:dyDescent="0.2">
      <c r="A33" t="s">
        <v>60</v>
      </c>
      <c r="B33">
        <v>64</v>
      </c>
      <c r="C33">
        <f t="shared" si="0"/>
        <v>-15</v>
      </c>
      <c r="D33">
        <v>4.91</v>
      </c>
      <c r="E33">
        <v>-7.77</v>
      </c>
    </row>
    <row r="34" spans="1:5" x14ac:dyDescent="0.2">
      <c r="A34" t="s">
        <v>38</v>
      </c>
      <c r="B34">
        <v>21</v>
      </c>
      <c r="C34">
        <f t="shared" ref="C34:C65" si="1">-(81-B34)+2</f>
        <v>-58</v>
      </c>
      <c r="D34">
        <v>4.79</v>
      </c>
      <c r="E34">
        <v>-7.69</v>
      </c>
    </row>
    <row r="35" spans="1:5" x14ac:dyDescent="0.2">
      <c r="A35" t="s">
        <v>50</v>
      </c>
      <c r="B35">
        <v>7</v>
      </c>
      <c r="C35">
        <f t="shared" si="1"/>
        <v>-72</v>
      </c>
      <c r="D35">
        <v>4.63</v>
      </c>
      <c r="E35">
        <v>-7.59</v>
      </c>
    </row>
    <row r="36" spans="1:5" x14ac:dyDescent="0.2">
      <c r="A36" t="s">
        <v>65</v>
      </c>
      <c r="B36">
        <v>5</v>
      </c>
      <c r="C36">
        <f t="shared" si="1"/>
        <v>-74</v>
      </c>
      <c r="D36">
        <v>4.6100000000000003</v>
      </c>
      <c r="E36">
        <v>-7.58</v>
      </c>
    </row>
    <row r="37" spans="1:5" x14ac:dyDescent="0.2">
      <c r="A37" t="s">
        <v>40</v>
      </c>
      <c r="B37">
        <v>19</v>
      </c>
      <c r="C37">
        <f t="shared" si="1"/>
        <v>-60</v>
      </c>
      <c r="D37">
        <v>4.57</v>
      </c>
      <c r="E37">
        <v>-7.55</v>
      </c>
    </row>
    <row r="38" spans="1:5" x14ac:dyDescent="0.2">
      <c r="A38" t="s">
        <v>47</v>
      </c>
      <c r="B38">
        <v>24</v>
      </c>
      <c r="C38">
        <f t="shared" si="1"/>
        <v>-55</v>
      </c>
      <c r="D38">
        <v>4.53</v>
      </c>
      <c r="E38">
        <v>-7.53</v>
      </c>
    </row>
    <row r="39" spans="1:5" x14ac:dyDescent="0.2">
      <c r="A39" t="s">
        <v>34</v>
      </c>
      <c r="B39">
        <v>15</v>
      </c>
      <c r="C39">
        <f t="shared" si="1"/>
        <v>-64</v>
      </c>
      <c r="D39">
        <v>4.5</v>
      </c>
      <c r="E39">
        <v>-7.51</v>
      </c>
    </row>
    <row r="40" spans="1:5" x14ac:dyDescent="0.2">
      <c r="A40" t="s">
        <v>43</v>
      </c>
      <c r="B40">
        <v>16</v>
      </c>
      <c r="C40">
        <f t="shared" si="1"/>
        <v>-63</v>
      </c>
      <c r="D40">
        <v>4.4800000000000004</v>
      </c>
      <c r="E40">
        <v>-7.5</v>
      </c>
    </row>
    <row r="41" spans="1:5" x14ac:dyDescent="0.2">
      <c r="A41" t="s">
        <v>37</v>
      </c>
      <c r="B41">
        <v>3</v>
      </c>
      <c r="C41">
        <f t="shared" si="1"/>
        <v>-76</v>
      </c>
      <c r="D41">
        <v>4.46</v>
      </c>
      <c r="E41">
        <v>-7.48</v>
      </c>
    </row>
    <row r="42" spans="1:5" x14ac:dyDescent="0.2">
      <c r="A42" t="s">
        <v>45</v>
      </c>
      <c r="B42">
        <v>31</v>
      </c>
      <c r="C42">
        <f t="shared" si="1"/>
        <v>-48</v>
      </c>
      <c r="D42">
        <v>4.45</v>
      </c>
      <c r="E42">
        <v>-7.47</v>
      </c>
    </row>
    <row r="43" spans="1:5" x14ac:dyDescent="0.2">
      <c r="A43" t="s">
        <v>62</v>
      </c>
      <c r="B43">
        <v>35</v>
      </c>
      <c r="C43">
        <f t="shared" si="1"/>
        <v>-44</v>
      </c>
      <c r="D43">
        <v>4.45</v>
      </c>
      <c r="E43">
        <v>-7.47</v>
      </c>
    </row>
    <row r="44" spans="1:5" x14ac:dyDescent="0.2">
      <c r="A44" t="s">
        <v>66</v>
      </c>
      <c r="B44">
        <v>7</v>
      </c>
      <c r="C44">
        <f t="shared" si="1"/>
        <v>-72</v>
      </c>
      <c r="D44">
        <v>4.38</v>
      </c>
      <c r="E44">
        <v>-7.43</v>
      </c>
    </row>
    <row r="45" spans="1:5" x14ac:dyDescent="0.2">
      <c r="A45" t="s">
        <v>51</v>
      </c>
      <c r="B45">
        <v>54</v>
      </c>
      <c r="C45">
        <f t="shared" si="1"/>
        <v>-25</v>
      </c>
      <c r="D45">
        <v>4.3600000000000003</v>
      </c>
      <c r="E45">
        <v>-7.41</v>
      </c>
    </row>
    <row r="46" spans="1:5" x14ac:dyDescent="0.2">
      <c r="A46" t="s">
        <v>67</v>
      </c>
      <c r="B46">
        <v>46</v>
      </c>
      <c r="C46">
        <f t="shared" si="1"/>
        <v>-33</v>
      </c>
      <c r="D46">
        <v>4.33</v>
      </c>
      <c r="E46">
        <v>-7.4</v>
      </c>
    </row>
    <row r="47" spans="1:5" x14ac:dyDescent="0.2">
      <c r="A47" t="s">
        <v>61</v>
      </c>
      <c r="B47">
        <v>22</v>
      </c>
      <c r="C47">
        <f t="shared" si="1"/>
        <v>-57</v>
      </c>
      <c r="D47">
        <v>4.3099999999999996</v>
      </c>
      <c r="E47">
        <v>-7.39</v>
      </c>
    </row>
    <row r="48" spans="1:5" x14ac:dyDescent="0.2">
      <c r="A48" t="s">
        <v>44</v>
      </c>
      <c r="B48">
        <v>18</v>
      </c>
      <c r="C48">
        <f t="shared" si="1"/>
        <v>-61</v>
      </c>
      <c r="D48">
        <v>4.3099999999999996</v>
      </c>
      <c r="E48">
        <v>-7.38</v>
      </c>
    </row>
    <row r="49" spans="1:5" x14ac:dyDescent="0.2">
      <c r="A49" t="s">
        <v>53</v>
      </c>
      <c r="B49">
        <v>29</v>
      </c>
      <c r="C49">
        <f t="shared" si="1"/>
        <v>-50</v>
      </c>
      <c r="D49">
        <v>4.25</v>
      </c>
      <c r="E49">
        <v>-7.35</v>
      </c>
    </row>
    <row r="50" spans="1:5" x14ac:dyDescent="0.2">
      <c r="A50" t="s">
        <v>52</v>
      </c>
      <c r="B50">
        <v>8</v>
      </c>
      <c r="C50">
        <f t="shared" si="1"/>
        <v>-71</v>
      </c>
      <c r="D50">
        <v>4.21</v>
      </c>
      <c r="E50">
        <v>-7.32</v>
      </c>
    </row>
    <row r="51" spans="1:5" x14ac:dyDescent="0.2">
      <c r="A51" t="s">
        <v>64</v>
      </c>
      <c r="B51">
        <v>40</v>
      </c>
      <c r="C51">
        <f t="shared" si="1"/>
        <v>-39</v>
      </c>
      <c r="D51">
        <v>4.2</v>
      </c>
      <c r="E51">
        <v>-7.31</v>
      </c>
    </row>
    <row r="52" spans="1:5" x14ac:dyDescent="0.2">
      <c r="A52" t="s">
        <v>33</v>
      </c>
      <c r="B52">
        <v>59</v>
      </c>
      <c r="C52">
        <f t="shared" si="1"/>
        <v>-20</v>
      </c>
      <c r="D52">
        <v>4.16</v>
      </c>
      <c r="E52">
        <v>-7.29</v>
      </c>
    </row>
    <row r="53" spans="1:5" x14ac:dyDescent="0.2">
      <c r="A53" t="s">
        <v>5</v>
      </c>
      <c r="B53">
        <v>10</v>
      </c>
      <c r="C53">
        <f t="shared" si="1"/>
        <v>-69</v>
      </c>
      <c r="D53">
        <v>4.1100000000000003</v>
      </c>
      <c r="E53">
        <v>-7.26</v>
      </c>
    </row>
    <row r="54" spans="1:5" x14ac:dyDescent="0.2">
      <c r="A54" t="s">
        <v>19</v>
      </c>
      <c r="B54">
        <v>21</v>
      </c>
      <c r="C54">
        <f t="shared" si="1"/>
        <v>-58</v>
      </c>
      <c r="D54">
        <v>4.03</v>
      </c>
      <c r="E54">
        <v>-7.21</v>
      </c>
    </row>
    <row r="55" spans="1:5" x14ac:dyDescent="0.2">
      <c r="A55" t="s">
        <v>7</v>
      </c>
      <c r="B55">
        <v>35</v>
      </c>
      <c r="C55">
        <f t="shared" si="1"/>
        <v>-44</v>
      </c>
      <c r="D55">
        <v>4</v>
      </c>
      <c r="E55">
        <v>-7.19</v>
      </c>
    </row>
    <row r="56" spans="1:5" x14ac:dyDescent="0.2">
      <c r="A56" t="s">
        <v>11</v>
      </c>
      <c r="B56">
        <v>47</v>
      </c>
      <c r="C56">
        <f t="shared" si="1"/>
        <v>-32</v>
      </c>
      <c r="D56">
        <v>4</v>
      </c>
      <c r="E56">
        <v>-7.19</v>
      </c>
    </row>
    <row r="57" spans="1:5" x14ac:dyDescent="0.2">
      <c r="A57" t="s">
        <v>8</v>
      </c>
      <c r="B57">
        <v>17</v>
      </c>
      <c r="C57">
        <f t="shared" si="1"/>
        <v>-62</v>
      </c>
      <c r="D57">
        <v>3.95</v>
      </c>
      <c r="E57">
        <v>-7.16</v>
      </c>
    </row>
    <row r="58" spans="1:5" x14ac:dyDescent="0.2">
      <c r="A58" t="s">
        <v>25</v>
      </c>
      <c r="B58">
        <v>42</v>
      </c>
      <c r="C58">
        <f t="shared" si="1"/>
        <v>-37</v>
      </c>
      <c r="D58">
        <v>3.94</v>
      </c>
      <c r="E58">
        <v>-7.16</v>
      </c>
    </row>
    <row r="59" spans="1:5" x14ac:dyDescent="0.2">
      <c r="A59" t="s">
        <v>22</v>
      </c>
      <c r="B59">
        <v>16</v>
      </c>
      <c r="C59">
        <f t="shared" si="1"/>
        <v>-63</v>
      </c>
      <c r="D59">
        <v>3.82</v>
      </c>
      <c r="E59">
        <v>-7.08</v>
      </c>
    </row>
    <row r="60" spans="1:5" x14ac:dyDescent="0.2">
      <c r="A60" t="s">
        <v>18</v>
      </c>
      <c r="B60">
        <v>29</v>
      </c>
      <c r="C60">
        <f t="shared" si="1"/>
        <v>-50</v>
      </c>
      <c r="D60">
        <v>3.75</v>
      </c>
      <c r="E60">
        <v>-7.04</v>
      </c>
    </row>
    <row r="61" spans="1:5" x14ac:dyDescent="0.2">
      <c r="A61" t="s">
        <v>41</v>
      </c>
      <c r="B61">
        <v>63</v>
      </c>
      <c r="C61">
        <f t="shared" si="1"/>
        <v>-16</v>
      </c>
      <c r="D61">
        <v>3.73</v>
      </c>
      <c r="E61">
        <v>-7.02</v>
      </c>
    </row>
    <row r="62" spans="1:5" x14ac:dyDescent="0.2">
      <c r="A62" t="s">
        <v>56</v>
      </c>
      <c r="B62">
        <v>7</v>
      </c>
      <c r="C62">
        <f t="shared" si="1"/>
        <v>-72</v>
      </c>
      <c r="D62">
        <v>3.66</v>
      </c>
      <c r="E62">
        <v>-6.99</v>
      </c>
    </row>
    <row r="63" spans="1:5" x14ac:dyDescent="0.2">
      <c r="A63" t="s">
        <v>59</v>
      </c>
      <c r="B63">
        <v>61</v>
      </c>
      <c r="C63">
        <f t="shared" si="1"/>
        <v>-18</v>
      </c>
      <c r="D63">
        <v>3.68</v>
      </c>
      <c r="E63">
        <v>-6.99</v>
      </c>
    </row>
    <row r="64" spans="1:5" x14ac:dyDescent="0.2">
      <c r="A64" t="s">
        <v>26</v>
      </c>
      <c r="B64">
        <v>10</v>
      </c>
      <c r="C64">
        <f t="shared" si="1"/>
        <v>-69</v>
      </c>
      <c r="D64">
        <v>3.57</v>
      </c>
      <c r="E64">
        <v>-6.93</v>
      </c>
    </row>
    <row r="65" spans="1:5" x14ac:dyDescent="0.2">
      <c r="A65" t="s">
        <v>30</v>
      </c>
      <c r="B65">
        <v>46</v>
      </c>
      <c r="C65">
        <f t="shared" si="1"/>
        <v>-33</v>
      </c>
      <c r="D65">
        <v>3.56</v>
      </c>
      <c r="E65">
        <v>-6.93</v>
      </c>
    </row>
    <row r="66" spans="1:5" x14ac:dyDescent="0.2">
      <c r="A66" t="s">
        <v>21</v>
      </c>
      <c r="B66">
        <v>35</v>
      </c>
      <c r="C66">
        <f t="shared" ref="C66:C68" si="2">-(81-B66)+2</f>
        <v>-44</v>
      </c>
      <c r="D66">
        <v>3.54</v>
      </c>
      <c r="E66">
        <v>-6.91</v>
      </c>
    </row>
    <row r="67" spans="1:5" x14ac:dyDescent="0.2">
      <c r="A67" t="s">
        <v>58</v>
      </c>
      <c r="B67">
        <v>30</v>
      </c>
      <c r="C67">
        <f t="shared" si="2"/>
        <v>-49</v>
      </c>
      <c r="D67">
        <v>3.53</v>
      </c>
      <c r="E67">
        <v>-6.91</v>
      </c>
    </row>
    <row r="68" spans="1:5" x14ac:dyDescent="0.2">
      <c r="A68" t="s">
        <v>42</v>
      </c>
      <c r="B68">
        <v>27</v>
      </c>
      <c r="C68">
        <f t="shared" si="2"/>
        <v>-52</v>
      </c>
      <c r="D68">
        <v>3.51</v>
      </c>
      <c r="E68">
        <v>-6.9</v>
      </c>
    </row>
  </sheetData>
  <sortState ref="G2:G16">
    <sortCondition ref="G2"/>
  </sortState>
  <dataConsolidate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6"/>
  <sheetViews>
    <sheetView tabSelected="1" workbookViewId="0">
      <selection activeCell="K11" sqref="K11"/>
    </sheetView>
  </sheetViews>
  <sheetFormatPr baseColWidth="10" defaultColWidth="8.796875" defaultRowHeight="15" x14ac:dyDescent="0.2"/>
  <cols>
    <col min="1" max="1" width="17.59765625" customWidth="1"/>
    <col min="2" max="2" width="11.59765625" customWidth="1"/>
    <col min="3" max="3" width="23.796875" customWidth="1"/>
    <col min="4" max="4" width="15.796875" customWidth="1"/>
    <col min="5" max="5" width="17.59765625" customWidth="1"/>
  </cols>
  <sheetData>
    <row r="1" spans="1:5" x14ac:dyDescent="0.2">
      <c r="A1" s="2"/>
      <c r="B1" s="2" t="s">
        <v>71</v>
      </c>
      <c r="C1" s="3" t="s">
        <v>70</v>
      </c>
      <c r="D1" s="2" t="s">
        <v>68</v>
      </c>
      <c r="E1" s="2" t="s">
        <v>0</v>
      </c>
    </row>
    <row r="2" spans="1:5" x14ac:dyDescent="0.2">
      <c r="A2" t="s">
        <v>14</v>
      </c>
      <c r="B2">
        <v>54</v>
      </c>
      <c r="C2">
        <f t="shared" ref="C2:C65" si="0">-(81-B2)+2</f>
        <v>-25</v>
      </c>
      <c r="D2">
        <v>13.22</v>
      </c>
      <c r="E2">
        <v>-16.23</v>
      </c>
    </row>
    <row r="3" spans="1:5" x14ac:dyDescent="0.2">
      <c r="A3" t="s">
        <v>24</v>
      </c>
      <c r="B3">
        <v>55</v>
      </c>
      <c r="C3">
        <f t="shared" si="0"/>
        <v>-24</v>
      </c>
      <c r="D3">
        <v>10.97</v>
      </c>
      <c r="E3">
        <v>-13.1</v>
      </c>
    </row>
    <row r="4" spans="1:5" x14ac:dyDescent="0.2">
      <c r="A4" t="s">
        <v>27</v>
      </c>
      <c r="B4">
        <v>35</v>
      </c>
      <c r="C4">
        <f t="shared" si="0"/>
        <v>-44</v>
      </c>
      <c r="D4">
        <v>9.8800000000000008</v>
      </c>
      <c r="E4">
        <v>-11.93</v>
      </c>
    </row>
    <row r="5" spans="1:5" x14ac:dyDescent="0.2">
      <c r="A5" t="s">
        <v>23</v>
      </c>
      <c r="B5">
        <v>32</v>
      </c>
      <c r="C5">
        <f t="shared" si="0"/>
        <v>-47</v>
      </c>
      <c r="D5">
        <v>8.7200000000000006</v>
      </c>
      <c r="E5">
        <v>-10.73</v>
      </c>
    </row>
    <row r="6" spans="1:5" x14ac:dyDescent="0.2">
      <c r="A6" t="s">
        <v>28</v>
      </c>
      <c r="B6">
        <v>35</v>
      </c>
      <c r="C6">
        <f t="shared" si="0"/>
        <v>-44</v>
      </c>
      <c r="D6">
        <v>7.99</v>
      </c>
      <c r="E6">
        <v>-10.09</v>
      </c>
    </row>
    <row r="7" spans="1:5" x14ac:dyDescent="0.2">
      <c r="A7" t="s">
        <v>73</v>
      </c>
      <c r="B7">
        <v>4</v>
      </c>
      <c r="C7">
        <f t="shared" si="0"/>
        <v>-75</v>
      </c>
      <c r="D7">
        <v>7.84</v>
      </c>
      <c r="E7">
        <v>-9.9600000000000009</v>
      </c>
    </row>
    <row r="8" spans="1:5" x14ac:dyDescent="0.2">
      <c r="A8" t="s">
        <v>74</v>
      </c>
      <c r="B8">
        <v>30</v>
      </c>
      <c r="C8">
        <f t="shared" si="0"/>
        <v>-49</v>
      </c>
      <c r="D8">
        <v>7.29</v>
      </c>
      <c r="E8">
        <v>-9.52</v>
      </c>
    </row>
    <row r="9" spans="1:5" x14ac:dyDescent="0.2">
      <c r="A9" t="s">
        <v>75</v>
      </c>
      <c r="B9">
        <v>28</v>
      </c>
      <c r="C9">
        <f t="shared" si="0"/>
        <v>-51</v>
      </c>
      <c r="D9">
        <v>7.25</v>
      </c>
      <c r="E9">
        <v>-9.49</v>
      </c>
    </row>
    <row r="10" spans="1:5" x14ac:dyDescent="0.2">
      <c r="A10" t="s">
        <v>76</v>
      </c>
      <c r="B10">
        <v>25</v>
      </c>
      <c r="C10">
        <f t="shared" si="0"/>
        <v>-54</v>
      </c>
      <c r="D10">
        <v>7.26</v>
      </c>
      <c r="E10">
        <v>-9.49</v>
      </c>
    </row>
    <row r="11" spans="1:5" x14ac:dyDescent="0.2">
      <c r="A11" t="s">
        <v>77</v>
      </c>
      <c r="B11">
        <v>15</v>
      </c>
      <c r="C11">
        <f t="shared" si="0"/>
        <v>-64</v>
      </c>
      <c r="D11">
        <v>7.1</v>
      </c>
      <c r="E11">
        <v>-9.3699999999999992</v>
      </c>
    </row>
    <row r="12" spans="1:5" x14ac:dyDescent="0.2">
      <c r="A12" t="s">
        <v>78</v>
      </c>
      <c r="B12">
        <v>26</v>
      </c>
      <c r="C12">
        <f t="shared" si="0"/>
        <v>-53</v>
      </c>
      <c r="D12">
        <v>6.86</v>
      </c>
      <c r="E12">
        <v>-9.17</v>
      </c>
    </row>
    <row r="13" spans="1:5" x14ac:dyDescent="0.2">
      <c r="A13" t="s">
        <v>29</v>
      </c>
      <c r="B13">
        <v>32</v>
      </c>
      <c r="C13">
        <f t="shared" si="0"/>
        <v>-47</v>
      </c>
      <c r="D13">
        <v>6.78</v>
      </c>
      <c r="E13">
        <v>-9.11</v>
      </c>
    </row>
    <row r="14" spans="1:5" x14ac:dyDescent="0.2">
      <c r="A14" t="s">
        <v>79</v>
      </c>
      <c r="B14">
        <v>43</v>
      </c>
      <c r="C14">
        <f t="shared" si="0"/>
        <v>-36</v>
      </c>
      <c r="D14">
        <v>6.51</v>
      </c>
      <c r="E14">
        <v>-8.9</v>
      </c>
    </row>
    <row r="15" spans="1:5" x14ac:dyDescent="0.2">
      <c r="A15" t="s">
        <v>80</v>
      </c>
      <c r="B15">
        <v>35</v>
      </c>
      <c r="C15">
        <f t="shared" si="0"/>
        <v>-44</v>
      </c>
      <c r="D15">
        <v>6.29</v>
      </c>
      <c r="E15">
        <v>-8.73</v>
      </c>
    </row>
    <row r="16" spans="1:5" x14ac:dyDescent="0.2">
      <c r="A16" t="s">
        <v>81</v>
      </c>
      <c r="B16">
        <v>49</v>
      </c>
      <c r="C16">
        <f t="shared" si="0"/>
        <v>-30</v>
      </c>
      <c r="D16">
        <v>6.23</v>
      </c>
      <c r="E16">
        <v>-8.68</v>
      </c>
    </row>
    <row r="17" spans="1:5" x14ac:dyDescent="0.2">
      <c r="A17" t="s">
        <v>3</v>
      </c>
      <c r="B17">
        <v>48</v>
      </c>
      <c r="C17">
        <f t="shared" si="0"/>
        <v>-31</v>
      </c>
      <c r="D17">
        <v>6.16</v>
      </c>
      <c r="E17">
        <v>-8.6300000000000008</v>
      </c>
    </row>
    <row r="18" spans="1:5" x14ac:dyDescent="0.2">
      <c r="A18" t="s">
        <v>82</v>
      </c>
      <c r="B18">
        <v>47</v>
      </c>
      <c r="C18">
        <f t="shared" si="0"/>
        <v>-32</v>
      </c>
      <c r="D18">
        <v>6.17</v>
      </c>
      <c r="E18">
        <v>-8.6300000000000008</v>
      </c>
    </row>
    <row r="19" spans="1:5" x14ac:dyDescent="0.2">
      <c r="A19" t="s">
        <v>83</v>
      </c>
      <c r="B19">
        <v>39</v>
      </c>
      <c r="C19">
        <f t="shared" si="0"/>
        <v>-40</v>
      </c>
      <c r="D19">
        <v>5.99</v>
      </c>
      <c r="E19">
        <v>-8.5</v>
      </c>
    </row>
    <row r="20" spans="1:5" x14ac:dyDescent="0.2">
      <c r="A20" t="s">
        <v>84</v>
      </c>
      <c r="B20">
        <v>45</v>
      </c>
      <c r="C20">
        <f t="shared" si="0"/>
        <v>-34</v>
      </c>
      <c r="D20">
        <v>5.74</v>
      </c>
      <c r="E20">
        <v>-8.33</v>
      </c>
    </row>
    <row r="21" spans="1:5" x14ac:dyDescent="0.2">
      <c r="A21" t="s">
        <v>31</v>
      </c>
      <c r="B21">
        <v>51</v>
      </c>
      <c r="C21">
        <f t="shared" si="0"/>
        <v>-28</v>
      </c>
      <c r="D21">
        <v>5.72</v>
      </c>
      <c r="E21">
        <v>-8.32</v>
      </c>
    </row>
    <row r="22" spans="1:5" x14ac:dyDescent="0.2">
      <c r="A22" t="s">
        <v>15</v>
      </c>
      <c r="B22">
        <v>46</v>
      </c>
      <c r="C22">
        <f t="shared" si="0"/>
        <v>-33</v>
      </c>
      <c r="D22">
        <v>5.71</v>
      </c>
      <c r="E22">
        <v>-8.31</v>
      </c>
    </row>
    <row r="23" spans="1:5" x14ac:dyDescent="0.2">
      <c r="A23" t="s">
        <v>85</v>
      </c>
      <c r="B23">
        <v>33</v>
      </c>
      <c r="C23">
        <f t="shared" si="0"/>
        <v>-46</v>
      </c>
      <c r="D23">
        <v>5.66</v>
      </c>
      <c r="E23">
        <v>-8.2799999999999994</v>
      </c>
    </row>
    <row r="24" spans="1:5" x14ac:dyDescent="0.2">
      <c r="A24" t="s">
        <v>6</v>
      </c>
      <c r="B24">
        <v>60</v>
      </c>
      <c r="C24">
        <f t="shared" si="0"/>
        <v>-19</v>
      </c>
      <c r="D24">
        <v>5.59</v>
      </c>
      <c r="E24">
        <v>-8.23</v>
      </c>
    </row>
    <row r="25" spans="1:5" x14ac:dyDescent="0.2">
      <c r="A25" t="s">
        <v>48</v>
      </c>
      <c r="B25">
        <v>32</v>
      </c>
      <c r="C25">
        <f t="shared" si="0"/>
        <v>-47</v>
      </c>
      <c r="D25">
        <v>5.58</v>
      </c>
      <c r="E25">
        <v>-8.2200000000000006</v>
      </c>
    </row>
    <row r="26" spans="1:5" x14ac:dyDescent="0.2">
      <c r="A26" t="s">
        <v>86</v>
      </c>
      <c r="B26">
        <v>61</v>
      </c>
      <c r="C26">
        <f t="shared" si="0"/>
        <v>-18</v>
      </c>
      <c r="D26">
        <v>5.58</v>
      </c>
      <c r="E26">
        <v>-8.2200000000000006</v>
      </c>
    </row>
    <row r="27" spans="1:5" x14ac:dyDescent="0.2">
      <c r="A27" t="s">
        <v>87</v>
      </c>
      <c r="B27">
        <v>53</v>
      </c>
      <c r="C27">
        <f t="shared" si="0"/>
        <v>-26</v>
      </c>
      <c r="D27">
        <v>5.43</v>
      </c>
      <c r="E27">
        <v>-8.1199999999999992</v>
      </c>
    </row>
    <row r="28" spans="1:5" x14ac:dyDescent="0.2">
      <c r="A28" t="s">
        <v>32</v>
      </c>
      <c r="B28">
        <v>58</v>
      </c>
      <c r="C28">
        <f t="shared" si="0"/>
        <v>-21</v>
      </c>
      <c r="D28">
        <v>5.35</v>
      </c>
      <c r="E28">
        <v>-8.07</v>
      </c>
    </row>
    <row r="29" spans="1:5" x14ac:dyDescent="0.2">
      <c r="A29" t="s">
        <v>88</v>
      </c>
      <c r="B29">
        <v>55</v>
      </c>
      <c r="C29">
        <f t="shared" si="0"/>
        <v>-24</v>
      </c>
      <c r="D29">
        <v>5.34</v>
      </c>
      <c r="E29">
        <v>-8.06</v>
      </c>
    </row>
    <row r="30" spans="1:5" x14ac:dyDescent="0.2">
      <c r="A30" t="s">
        <v>89</v>
      </c>
      <c r="B30">
        <v>37</v>
      </c>
      <c r="C30">
        <f t="shared" si="0"/>
        <v>-42</v>
      </c>
      <c r="D30">
        <v>5.23</v>
      </c>
      <c r="E30">
        <v>-7.99</v>
      </c>
    </row>
    <row r="31" spans="1:5" x14ac:dyDescent="0.2">
      <c r="A31" t="s">
        <v>90</v>
      </c>
      <c r="B31">
        <v>64</v>
      </c>
      <c r="C31">
        <f t="shared" si="0"/>
        <v>-15</v>
      </c>
      <c r="D31">
        <v>5.22</v>
      </c>
      <c r="E31">
        <v>-7.98</v>
      </c>
    </row>
    <row r="32" spans="1:5" x14ac:dyDescent="0.2">
      <c r="A32" t="s">
        <v>91</v>
      </c>
      <c r="B32">
        <v>17</v>
      </c>
      <c r="C32">
        <f t="shared" si="0"/>
        <v>-62</v>
      </c>
      <c r="D32">
        <v>5.22</v>
      </c>
      <c r="E32">
        <v>-7.98</v>
      </c>
    </row>
    <row r="33" spans="1:5" x14ac:dyDescent="0.2">
      <c r="A33" t="s">
        <v>92</v>
      </c>
      <c r="B33">
        <v>30</v>
      </c>
      <c r="C33">
        <f t="shared" si="0"/>
        <v>-49</v>
      </c>
      <c r="D33">
        <v>5.21</v>
      </c>
      <c r="E33">
        <v>-7.97</v>
      </c>
    </row>
    <row r="34" spans="1:5" x14ac:dyDescent="0.2">
      <c r="A34" t="s">
        <v>93</v>
      </c>
      <c r="B34">
        <v>26</v>
      </c>
      <c r="C34">
        <f t="shared" si="0"/>
        <v>-53</v>
      </c>
      <c r="D34">
        <v>5.13</v>
      </c>
      <c r="E34">
        <v>-7.92</v>
      </c>
    </row>
    <row r="35" spans="1:5" x14ac:dyDescent="0.2">
      <c r="A35" t="s">
        <v>57</v>
      </c>
      <c r="B35">
        <v>54</v>
      </c>
      <c r="C35">
        <f t="shared" si="0"/>
        <v>-25</v>
      </c>
      <c r="D35">
        <v>5.0999999999999996</v>
      </c>
      <c r="E35">
        <v>-7.9</v>
      </c>
    </row>
    <row r="36" spans="1:5" x14ac:dyDescent="0.2">
      <c r="A36" t="s">
        <v>94</v>
      </c>
      <c r="B36">
        <v>19</v>
      </c>
      <c r="C36">
        <f t="shared" si="0"/>
        <v>-60</v>
      </c>
      <c r="D36">
        <v>5.05</v>
      </c>
      <c r="E36">
        <v>-7.87</v>
      </c>
    </row>
    <row r="37" spans="1:5" x14ac:dyDescent="0.2">
      <c r="A37" t="s">
        <v>95</v>
      </c>
      <c r="B37">
        <v>65</v>
      </c>
      <c r="C37">
        <f t="shared" si="0"/>
        <v>-14</v>
      </c>
      <c r="D37">
        <v>5.05</v>
      </c>
      <c r="E37">
        <v>-7.86</v>
      </c>
    </row>
    <row r="38" spans="1:5" x14ac:dyDescent="0.2">
      <c r="A38" t="s">
        <v>96</v>
      </c>
      <c r="B38">
        <v>10</v>
      </c>
      <c r="C38">
        <f t="shared" si="0"/>
        <v>-69</v>
      </c>
      <c r="D38">
        <v>4.88</v>
      </c>
      <c r="E38">
        <v>-7.76</v>
      </c>
    </row>
    <row r="39" spans="1:5" x14ac:dyDescent="0.2">
      <c r="A39" t="s">
        <v>97</v>
      </c>
      <c r="B39">
        <v>28</v>
      </c>
      <c r="C39">
        <f t="shared" si="0"/>
        <v>-51</v>
      </c>
      <c r="D39">
        <v>4.82</v>
      </c>
      <c r="E39">
        <v>-7.72</v>
      </c>
    </row>
    <row r="40" spans="1:5" x14ac:dyDescent="0.2">
      <c r="A40" t="s">
        <v>98</v>
      </c>
      <c r="B40">
        <v>43</v>
      </c>
      <c r="C40">
        <f t="shared" si="0"/>
        <v>-36</v>
      </c>
      <c r="D40">
        <v>4.8</v>
      </c>
      <c r="E40">
        <v>-7.7</v>
      </c>
    </row>
    <row r="41" spans="1:5" x14ac:dyDescent="0.2">
      <c r="A41" t="s">
        <v>99</v>
      </c>
      <c r="B41">
        <v>13</v>
      </c>
      <c r="C41">
        <f t="shared" si="0"/>
        <v>-66</v>
      </c>
      <c r="D41">
        <v>4.8</v>
      </c>
      <c r="E41">
        <v>-7.7</v>
      </c>
    </row>
    <row r="42" spans="1:5" x14ac:dyDescent="0.2">
      <c r="A42" t="s">
        <v>100</v>
      </c>
      <c r="B42">
        <v>6</v>
      </c>
      <c r="C42">
        <f t="shared" si="0"/>
        <v>-73</v>
      </c>
      <c r="D42">
        <v>4.79</v>
      </c>
      <c r="E42">
        <v>-7.69</v>
      </c>
    </row>
    <row r="43" spans="1:5" x14ac:dyDescent="0.2">
      <c r="A43" t="s">
        <v>38</v>
      </c>
      <c r="B43">
        <v>21</v>
      </c>
      <c r="C43">
        <f t="shared" si="0"/>
        <v>-58</v>
      </c>
      <c r="D43">
        <v>4.79</v>
      </c>
      <c r="E43">
        <v>-7.69</v>
      </c>
    </row>
    <row r="44" spans="1:5" x14ac:dyDescent="0.2">
      <c r="A44" t="s">
        <v>101</v>
      </c>
      <c r="B44">
        <v>24</v>
      </c>
      <c r="C44">
        <f t="shared" si="0"/>
        <v>-55</v>
      </c>
      <c r="D44">
        <v>4.7</v>
      </c>
      <c r="E44">
        <v>-7.63</v>
      </c>
    </row>
    <row r="45" spans="1:5" x14ac:dyDescent="0.2">
      <c r="A45" t="s">
        <v>43</v>
      </c>
      <c r="B45">
        <v>59</v>
      </c>
      <c r="C45">
        <f t="shared" si="0"/>
        <v>-20</v>
      </c>
      <c r="D45">
        <v>4.7</v>
      </c>
      <c r="E45">
        <v>-7.63</v>
      </c>
    </row>
    <row r="46" spans="1:5" x14ac:dyDescent="0.2">
      <c r="A46" t="s">
        <v>102</v>
      </c>
      <c r="B46">
        <v>54</v>
      </c>
      <c r="C46">
        <f t="shared" si="0"/>
        <v>-25</v>
      </c>
      <c r="D46">
        <v>4.67</v>
      </c>
      <c r="E46">
        <v>-7.62</v>
      </c>
    </row>
    <row r="47" spans="1:5" x14ac:dyDescent="0.2">
      <c r="A47" t="s">
        <v>50</v>
      </c>
      <c r="B47">
        <v>7</v>
      </c>
      <c r="C47">
        <f t="shared" si="0"/>
        <v>-72</v>
      </c>
      <c r="D47">
        <v>4.63</v>
      </c>
      <c r="E47">
        <v>-7.59</v>
      </c>
    </row>
    <row r="48" spans="1:5" x14ac:dyDescent="0.2">
      <c r="A48" t="s">
        <v>65</v>
      </c>
      <c r="B48">
        <v>5</v>
      </c>
      <c r="C48">
        <f t="shared" si="0"/>
        <v>-74</v>
      </c>
      <c r="D48">
        <v>4.6100000000000003</v>
      </c>
      <c r="E48">
        <v>-7.58</v>
      </c>
    </row>
    <row r="49" spans="1:5" x14ac:dyDescent="0.2">
      <c r="A49" t="s">
        <v>103</v>
      </c>
      <c r="B49">
        <v>43</v>
      </c>
      <c r="C49">
        <f t="shared" si="0"/>
        <v>-36</v>
      </c>
      <c r="D49">
        <v>4.6100000000000003</v>
      </c>
      <c r="E49">
        <v>-7.58</v>
      </c>
    </row>
    <row r="50" spans="1:5" x14ac:dyDescent="0.2">
      <c r="A50" t="s">
        <v>104</v>
      </c>
      <c r="B50">
        <v>41</v>
      </c>
      <c r="C50">
        <f t="shared" si="0"/>
        <v>-38</v>
      </c>
      <c r="D50">
        <v>4.6100000000000003</v>
      </c>
      <c r="E50">
        <v>-7.58</v>
      </c>
    </row>
    <row r="51" spans="1:5" x14ac:dyDescent="0.2">
      <c r="A51" t="s">
        <v>105</v>
      </c>
      <c r="B51">
        <v>24</v>
      </c>
      <c r="C51">
        <f t="shared" si="0"/>
        <v>-55</v>
      </c>
      <c r="D51">
        <v>4.57</v>
      </c>
      <c r="E51">
        <v>-7.55</v>
      </c>
    </row>
    <row r="52" spans="1:5" x14ac:dyDescent="0.2">
      <c r="A52" t="s">
        <v>47</v>
      </c>
      <c r="B52">
        <v>24</v>
      </c>
      <c r="C52">
        <f t="shared" si="0"/>
        <v>-55</v>
      </c>
      <c r="D52">
        <v>4.53</v>
      </c>
      <c r="E52">
        <v>-7.53</v>
      </c>
    </row>
    <row r="53" spans="1:5" x14ac:dyDescent="0.2">
      <c r="A53" t="s">
        <v>34</v>
      </c>
      <c r="B53">
        <v>16</v>
      </c>
      <c r="C53">
        <f t="shared" si="0"/>
        <v>-63</v>
      </c>
      <c r="D53">
        <v>4.5</v>
      </c>
      <c r="E53">
        <v>-7.51</v>
      </c>
    </row>
    <row r="54" spans="1:5" x14ac:dyDescent="0.2">
      <c r="A54" t="s">
        <v>106</v>
      </c>
      <c r="B54">
        <v>24</v>
      </c>
      <c r="C54">
        <f t="shared" si="0"/>
        <v>-55</v>
      </c>
      <c r="D54">
        <v>4.47</v>
      </c>
      <c r="E54">
        <v>-7.49</v>
      </c>
    </row>
    <row r="55" spans="1:5" x14ac:dyDescent="0.2">
      <c r="A55" t="s">
        <v>37</v>
      </c>
      <c r="B55">
        <v>3</v>
      </c>
      <c r="C55">
        <f t="shared" si="0"/>
        <v>-76</v>
      </c>
      <c r="D55">
        <v>4.46</v>
      </c>
      <c r="E55">
        <v>-7.48</v>
      </c>
    </row>
    <row r="56" spans="1:5" x14ac:dyDescent="0.2">
      <c r="A56" t="s">
        <v>107</v>
      </c>
      <c r="B56">
        <v>39</v>
      </c>
      <c r="C56">
        <f t="shared" si="0"/>
        <v>-40</v>
      </c>
      <c r="D56">
        <v>4.47</v>
      </c>
      <c r="E56">
        <v>-7.48</v>
      </c>
    </row>
    <row r="57" spans="1:5" x14ac:dyDescent="0.2">
      <c r="A57" t="s">
        <v>108</v>
      </c>
      <c r="B57">
        <v>38</v>
      </c>
      <c r="C57">
        <f t="shared" si="0"/>
        <v>-41</v>
      </c>
      <c r="D57">
        <v>4.4400000000000004</v>
      </c>
      <c r="E57">
        <v>-7.47</v>
      </c>
    </row>
    <row r="58" spans="1:5" x14ac:dyDescent="0.2">
      <c r="A58" t="s">
        <v>62</v>
      </c>
      <c r="B58">
        <v>35</v>
      </c>
      <c r="C58">
        <f t="shared" si="0"/>
        <v>-44</v>
      </c>
      <c r="D58">
        <v>4.45</v>
      </c>
      <c r="E58">
        <v>-7.47</v>
      </c>
    </row>
    <row r="59" spans="1:5" x14ac:dyDescent="0.2">
      <c r="A59" t="s">
        <v>66</v>
      </c>
      <c r="B59">
        <v>31</v>
      </c>
      <c r="C59">
        <f t="shared" si="0"/>
        <v>-48</v>
      </c>
      <c r="D59">
        <v>4.38</v>
      </c>
      <c r="E59">
        <v>-7.43</v>
      </c>
    </row>
    <row r="60" spans="1:5" x14ac:dyDescent="0.2">
      <c r="A60" t="s">
        <v>39</v>
      </c>
      <c r="B60">
        <v>39</v>
      </c>
      <c r="C60">
        <f t="shared" si="0"/>
        <v>-40</v>
      </c>
      <c r="D60">
        <v>4.3499999999999996</v>
      </c>
      <c r="E60">
        <v>-7.41</v>
      </c>
    </row>
    <row r="61" spans="1:5" x14ac:dyDescent="0.2">
      <c r="A61" t="s">
        <v>51</v>
      </c>
      <c r="B61">
        <v>54</v>
      </c>
      <c r="C61">
        <f t="shared" si="0"/>
        <v>-25</v>
      </c>
      <c r="D61">
        <v>4.3600000000000003</v>
      </c>
      <c r="E61">
        <v>-7.41</v>
      </c>
    </row>
    <row r="62" spans="1:5" x14ac:dyDescent="0.2">
      <c r="A62" t="s">
        <v>67</v>
      </c>
      <c r="B62">
        <v>46</v>
      </c>
      <c r="C62">
        <f t="shared" si="0"/>
        <v>-33</v>
      </c>
      <c r="D62">
        <v>4.33</v>
      </c>
      <c r="E62">
        <v>-7.4</v>
      </c>
    </row>
    <row r="63" spans="1:5" x14ac:dyDescent="0.2">
      <c r="A63" t="s">
        <v>109</v>
      </c>
      <c r="B63">
        <v>23</v>
      </c>
      <c r="C63">
        <f t="shared" si="0"/>
        <v>-56</v>
      </c>
      <c r="D63">
        <v>4.3099999999999996</v>
      </c>
      <c r="E63">
        <v>-7.38</v>
      </c>
    </row>
    <row r="64" spans="1:5" x14ac:dyDescent="0.2">
      <c r="A64" t="s">
        <v>44</v>
      </c>
      <c r="B64">
        <v>17</v>
      </c>
      <c r="C64">
        <f t="shared" si="0"/>
        <v>-62</v>
      </c>
      <c r="D64">
        <v>4.3099999999999996</v>
      </c>
      <c r="E64">
        <v>-7.38</v>
      </c>
    </row>
    <row r="65" spans="1:5" x14ac:dyDescent="0.2">
      <c r="A65" t="s">
        <v>110</v>
      </c>
      <c r="B65">
        <v>18</v>
      </c>
      <c r="C65">
        <f t="shared" si="0"/>
        <v>-61</v>
      </c>
      <c r="D65">
        <v>4.29</v>
      </c>
      <c r="E65">
        <v>-7.37</v>
      </c>
    </row>
    <row r="66" spans="1:5" x14ac:dyDescent="0.2">
      <c r="A66" t="s">
        <v>111</v>
      </c>
      <c r="B66">
        <v>4</v>
      </c>
      <c r="C66">
        <f t="shared" ref="C66:C86" si="1">-(81-B66)+2</f>
        <v>-75</v>
      </c>
      <c r="D66">
        <v>4.28</v>
      </c>
      <c r="E66">
        <v>-7.37</v>
      </c>
    </row>
    <row r="67" spans="1:5" x14ac:dyDescent="0.2">
      <c r="A67" t="s">
        <v>53</v>
      </c>
      <c r="B67">
        <v>45</v>
      </c>
      <c r="C67">
        <f t="shared" si="1"/>
        <v>-34</v>
      </c>
      <c r="D67">
        <v>4.25</v>
      </c>
      <c r="E67">
        <v>-7.35</v>
      </c>
    </row>
    <row r="68" spans="1:5" x14ac:dyDescent="0.2">
      <c r="A68" t="s">
        <v>52</v>
      </c>
      <c r="B68">
        <v>8</v>
      </c>
      <c r="C68">
        <f t="shared" si="1"/>
        <v>-71</v>
      </c>
      <c r="D68">
        <v>4.21</v>
      </c>
      <c r="E68">
        <v>-7.32</v>
      </c>
    </row>
    <row r="69" spans="1:5" x14ac:dyDescent="0.2">
      <c r="A69" t="s">
        <v>64</v>
      </c>
      <c r="B69">
        <v>38</v>
      </c>
      <c r="C69">
        <f t="shared" si="1"/>
        <v>-41</v>
      </c>
      <c r="D69">
        <v>4.2</v>
      </c>
      <c r="E69">
        <v>-7.31</v>
      </c>
    </row>
    <row r="70" spans="1:5" x14ac:dyDescent="0.2">
      <c r="A70" t="s">
        <v>33</v>
      </c>
      <c r="B70">
        <v>59</v>
      </c>
      <c r="C70">
        <f t="shared" si="1"/>
        <v>-20</v>
      </c>
      <c r="D70">
        <v>4.16</v>
      </c>
      <c r="E70">
        <v>-7.29</v>
      </c>
    </row>
    <row r="71" spans="1:5" x14ac:dyDescent="0.2">
      <c r="A71" t="s">
        <v>11</v>
      </c>
      <c r="B71">
        <v>47</v>
      </c>
      <c r="C71">
        <f t="shared" si="1"/>
        <v>-32</v>
      </c>
      <c r="D71">
        <v>4</v>
      </c>
      <c r="E71">
        <v>-7.19</v>
      </c>
    </row>
    <row r="72" spans="1:5" x14ac:dyDescent="0.2">
      <c r="A72" t="s">
        <v>112</v>
      </c>
      <c r="B72">
        <v>47</v>
      </c>
      <c r="C72">
        <f t="shared" si="1"/>
        <v>-32</v>
      </c>
      <c r="D72">
        <v>4</v>
      </c>
      <c r="E72">
        <v>-7.19</v>
      </c>
    </row>
    <row r="73" spans="1:5" x14ac:dyDescent="0.2">
      <c r="A73" t="s">
        <v>8</v>
      </c>
      <c r="B73">
        <v>21</v>
      </c>
      <c r="C73">
        <f t="shared" si="1"/>
        <v>-58</v>
      </c>
      <c r="D73">
        <v>3.95</v>
      </c>
      <c r="E73">
        <v>-7.16</v>
      </c>
    </row>
    <row r="74" spans="1:5" x14ac:dyDescent="0.2">
      <c r="A74" t="s">
        <v>25</v>
      </c>
      <c r="B74">
        <v>42</v>
      </c>
      <c r="C74">
        <f t="shared" si="1"/>
        <v>-37</v>
      </c>
      <c r="D74">
        <v>3.94</v>
      </c>
      <c r="E74">
        <v>-7.16</v>
      </c>
    </row>
    <row r="75" spans="1:5" x14ac:dyDescent="0.2">
      <c r="A75" t="s">
        <v>113</v>
      </c>
      <c r="B75">
        <v>47</v>
      </c>
      <c r="C75">
        <f t="shared" si="1"/>
        <v>-32</v>
      </c>
      <c r="D75">
        <v>3.88</v>
      </c>
      <c r="E75">
        <v>-7.12</v>
      </c>
    </row>
    <row r="76" spans="1:5" x14ac:dyDescent="0.2">
      <c r="A76" t="s">
        <v>114</v>
      </c>
      <c r="B76">
        <v>3</v>
      </c>
      <c r="C76">
        <f t="shared" si="1"/>
        <v>-76</v>
      </c>
      <c r="D76">
        <v>3.86</v>
      </c>
      <c r="E76">
        <v>-7.1</v>
      </c>
    </row>
    <row r="77" spans="1:5" x14ac:dyDescent="0.2">
      <c r="A77" t="s">
        <v>115</v>
      </c>
      <c r="B77">
        <v>1</v>
      </c>
      <c r="C77">
        <f t="shared" si="1"/>
        <v>-78</v>
      </c>
      <c r="D77">
        <v>3.79</v>
      </c>
      <c r="E77">
        <v>-7.07</v>
      </c>
    </row>
    <row r="78" spans="1:5" x14ac:dyDescent="0.2">
      <c r="A78" t="s">
        <v>116</v>
      </c>
      <c r="B78">
        <v>24</v>
      </c>
      <c r="C78">
        <f t="shared" si="1"/>
        <v>-55</v>
      </c>
      <c r="D78">
        <v>3.75</v>
      </c>
      <c r="E78">
        <v>-7.04</v>
      </c>
    </row>
    <row r="79" spans="1:5" x14ac:dyDescent="0.2">
      <c r="A79" t="s">
        <v>18</v>
      </c>
      <c r="B79">
        <v>35</v>
      </c>
      <c r="C79">
        <f t="shared" si="1"/>
        <v>-44</v>
      </c>
      <c r="D79">
        <v>3.75</v>
      </c>
      <c r="E79">
        <v>-7.04</v>
      </c>
    </row>
    <row r="80" spans="1:5" x14ac:dyDescent="0.2">
      <c r="A80" t="s">
        <v>41</v>
      </c>
      <c r="B80">
        <v>63</v>
      </c>
      <c r="C80">
        <f t="shared" si="1"/>
        <v>-16</v>
      </c>
      <c r="D80">
        <v>3.73</v>
      </c>
      <c r="E80">
        <v>-7.02</v>
      </c>
    </row>
    <row r="81" spans="1:5" x14ac:dyDescent="0.2">
      <c r="A81" t="s">
        <v>117</v>
      </c>
      <c r="B81">
        <v>7</v>
      </c>
      <c r="C81">
        <f t="shared" si="1"/>
        <v>-72</v>
      </c>
      <c r="D81">
        <v>3.69</v>
      </c>
      <c r="E81">
        <v>-7</v>
      </c>
    </row>
    <row r="82" spans="1:5" x14ac:dyDescent="0.2">
      <c r="A82" t="s">
        <v>118</v>
      </c>
      <c r="B82">
        <v>10</v>
      </c>
      <c r="C82">
        <f t="shared" si="1"/>
        <v>-69</v>
      </c>
      <c r="D82">
        <v>3.67</v>
      </c>
      <c r="E82">
        <v>-6.99</v>
      </c>
    </row>
    <row r="83" spans="1:5" x14ac:dyDescent="0.2">
      <c r="A83" t="s">
        <v>119</v>
      </c>
      <c r="B83">
        <v>16</v>
      </c>
      <c r="C83">
        <f t="shared" si="1"/>
        <v>-63</v>
      </c>
      <c r="D83">
        <v>3.58</v>
      </c>
      <c r="E83">
        <v>-6.94</v>
      </c>
    </row>
    <row r="84" spans="1:5" x14ac:dyDescent="0.2">
      <c r="A84" t="s">
        <v>120</v>
      </c>
      <c r="B84">
        <v>61</v>
      </c>
      <c r="C84">
        <f t="shared" si="1"/>
        <v>-18</v>
      </c>
      <c r="D84">
        <v>3.59</v>
      </c>
      <c r="E84">
        <v>-6.94</v>
      </c>
    </row>
    <row r="85" spans="1:5" x14ac:dyDescent="0.2">
      <c r="A85" t="s">
        <v>26</v>
      </c>
      <c r="B85">
        <v>10</v>
      </c>
      <c r="C85">
        <f t="shared" si="1"/>
        <v>-69</v>
      </c>
      <c r="D85">
        <v>3.57</v>
      </c>
      <c r="E85">
        <v>-6.93</v>
      </c>
    </row>
    <row r="86" spans="1:5" x14ac:dyDescent="0.2">
      <c r="A86" t="s">
        <v>121</v>
      </c>
      <c r="B86">
        <v>33</v>
      </c>
      <c r="C86">
        <f t="shared" si="1"/>
        <v>-46</v>
      </c>
      <c r="D86">
        <v>3.51</v>
      </c>
      <c r="E86">
        <v>-6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"/>
  <sheetViews>
    <sheetView workbookViewId="0">
      <selection activeCell="S24" sqref="S24"/>
    </sheetView>
  </sheetViews>
  <sheetFormatPr baseColWidth="10" defaultColWidth="8.796875" defaultRowHeight="15" x14ac:dyDescent="0.2"/>
  <cols>
    <col min="1" max="1" width="16.796875" style="4" customWidth="1"/>
    <col min="2" max="2" width="8.796875" customWidth="1"/>
    <col min="3" max="3" width="13.3984375" customWidth="1"/>
    <col min="4" max="4" width="10.796875" customWidth="1"/>
    <col min="5" max="5" width="10.59765625" customWidth="1"/>
    <col min="6" max="6" width="0" hidden="1" customWidth="1"/>
    <col min="7" max="7" width="10" customWidth="1"/>
    <col min="8" max="8" width="15.796875" style="4" customWidth="1"/>
    <col min="9" max="9" width="8.59765625" customWidth="1"/>
    <col min="10" max="10" width="12.19921875" customWidth="1"/>
    <col min="13" max="13" width="0" hidden="1" customWidth="1"/>
  </cols>
  <sheetData>
    <row r="1" spans="1:14" x14ac:dyDescent="0.2">
      <c r="A1" s="11" t="s">
        <v>126</v>
      </c>
      <c r="B1" s="12"/>
      <c r="C1" s="12"/>
      <c r="D1" s="12"/>
      <c r="E1" s="12"/>
      <c r="F1" s="12"/>
      <c r="G1" s="12"/>
      <c r="H1" s="13" t="s">
        <v>127</v>
      </c>
      <c r="I1" s="14"/>
      <c r="J1" s="14"/>
      <c r="K1" s="14"/>
      <c r="L1" s="14"/>
      <c r="M1" s="14"/>
      <c r="N1" s="14"/>
    </row>
    <row r="2" spans="1:14" s="10" customFormat="1" ht="60" x14ac:dyDescent="0.2">
      <c r="A2" s="5"/>
      <c r="B2" s="6" t="s">
        <v>69</v>
      </c>
      <c r="C2" s="6" t="s">
        <v>70</v>
      </c>
      <c r="D2" s="6" t="s">
        <v>68</v>
      </c>
      <c r="E2" s="6" t="s">
        <v>0</v>
      </c>
      <c r="F2" s="6" t="s">
        <v>124</v>
      </c>
      <c r="G2" s="6" t="s">
        <v>122</v>
      </c>
      <c r="H2" s="7" t="s">
        <v>72</v>
      </c>
      <c r="I2" s="8" t="s">
        <v>70</v>
      </c>
      <c r="J2" s="9" t="s">
        <v>70</v>
      </c>
      <c r="K2" s="8" t="s">
        <v>68</v>
      </c>
      <c r="L2" s="8" t="s">
        <v>0</v>
      </c>
      <c r="M2" s="8" t="s">
        <v>123</v>
      </c>
      <c r="N2" s="8" t="s">
        <v>125</v>
      </c>
    </row>
    <row r="3" spans="1:14" x14ac:dyDescent="0.2">
      <c r="A3" s="4" t="s">
        <v>14</v>
      </c>
      <c r="B3">
        <v>55</v>
      </c>
      <c r="C3">
        <f t="shared" ref="C3:C66" si="0">-(81-B3)+2</f>
        <v>-24</v>
      </c>
      <c r="D3">
        <v>13.22</v>
      </c>
      <c r="E3">
        <v>-16.23</v>
      </c>
      <c r="F3">
        <f t="shared" ref="F3:F34" si="1">MATCH(A3,H:H,0)</f>
        <v>3</v>
      </c>
      <c r="G3">
        <f>F3-2</f>
        <v>1</v>
      </c>
      <c r="H3" s="4" t="s">
        <v>14</v>
      </c>
      <c r="I3">
        <v>54</v>
      </c>
      <c r="J3">
        <f t="shared" ref="J3:J66" si="2">-(81-I3)+2</f>
        <v>-25</v>
      </c>
      <c r="K3">
        <v>13.22</v>
      </c>
      <c r="L3">
        <v>-16.23</v>
      </c>
      <c r="M3">
        <f t="shared" ref="M3:M34" si="3">MATCH(H3,A:A,0)</f>
        <v>3</v>
      </c>
      <c r="N3">
        <f>M3-2</f>
        <v>1</v>
      </c>
    </row>
    <row r="4" spans="1:14" x14ac:dyDescent="0.2">
      <c r="A4" s="4" t="s">
        <v>24</v>
      </c>
      <c r="B4">
        <v>55</v>
      </c>
      <c r="C4">
        <f t="shared" si="0"/>
        <v>-24</v>
      </c>
      <c r="D4">
        <v>10.97</v>
      </c>
      <c r="E4">
        <v>-13.1</v>
      </c>
      <c r="F4">
        <f t="shared" si="1"/>
        <v>4</v>
      </c>
      <c r="G4">
        <f t="shared" ref="G4:G67" si="4">F4-2</f>
        <v>2</v>
      </c>
      <c r="H4" s="4" t="s">
        <v>24</v>
      </c>
      <c r="I4">
        <v>55</v>
      </c>
      <c r="J4">
        <f t="shared" si="2"/>
        <v>-24</v>
      </c>
      <c r="K4">
        <v>10.97</v>
      </c>
      <c r="L4">
        <v>-13.1</v>
      </c>
      <c r="M4">
        <f t="shared" si="3"/>
        <v>4</v>
      </c>
      <c r="N4">
        <f t="shared" ref="N4:N67" si="5">M4-2</f>
        <v>2</v>
      </c>
    </row>
    <row r="5" spans="1:14" x14ac:dyDescent="0.2">
      <c r="A5" s="4" t="s">
        <v>27</v>
      </c>
      <c r="B5">
        <v>55</v>
      </c>
      <c r="C5">
        <f t="shared" si="0"/>
        <v>-24</v>
      </c>
      <c r="D5">
        <v>9.8800000000000008</v>
      </c>
      <c r="E5">
        <v>-11.93</v>
      </c>
      <c r="F5">
        <f t="shared" si="1"/>
        <v>5</v>
      </c>
      <c r="G5">
        <f t="shared" si="4"/>
        <v>3</v>
      </c>
      <c r="H5" s="4" t="s">
        <v>27</v>
      </c>
      <c r="I5">
        <v>35</v>
      </c>
      <c r="J5">
        <f t="shared" si="2"/>
        <v>-44</v>
      </c>
      <c r="K5">
        <v>9.8800000000000008</v>
      </c>
      <c r="L5">
        <v>-11.93</v>
      </c>
      <c r="M5">
        <f t="shared" si="3"/>
        <v>5</v>
      </c>
      <c r="N5">
        <f t="shared" si="5"/>
        <v>3</v>
      </c>
    </row>
    <row r="6" spans="1:14" x14ac:dyDescent="0.2">
      <c r="A6" s="4" t="s">
        <v>17</v>
      </c>
      <c r="B6">
        <v>7</v>
      </c>
      <c r="C6">
        <f t="shared" si="0"/>
        <v>-72</v>
      </c>
      <c r="D6">
        <v>9.14</v>
      </c>
      <c r="E6">
        <v>-11.16</v>
      </c>
      <c r="F6" t="e">
        <f t="shared" si="1"/>
        <v>#N/A</v>
      </c>
      <c r="G6" t="e">
        <f t="shared" si="4"/>
        <v>#N/A</v>
      </c>
      <c r="H6" s="4" t="s">
        <v>23</v>
      </c>
      <c r="I6">
        <v>32</v>
      </c>
      <c r="J6">
        <f>-(81-I6)+2</f>
        <v>-47</v>
      </c>
      <c r="K6">
        <v>8.7200000000000006</v>
      </c>
      <c r="L6">
        <v>-10.73</v>
      </c>
      <c r="M6">
        <f t="shared" si="3"/>
        <v>7</v>
      </c>
      <c r="N6">
        <f t="shared" si="5"/>
        <v>5</v>
      </c>
    </row>
    <row r="7" spans="1:14" x14ac:dyDescent="0.2">
      <c r="A7" s="4" t="s">
        <v>23</v>
      </c>
      <c r="B7">
        <v>53</v>
      </c>
      <c r="C7">
        <f t="shared" si="0"/>
        <v>-26</v>
      </c>
      <c r="D7">
        <v>8.7200000000000006</v>
      </c>
      <c r="E7">
        <v>-10.73</v>
      </c>
      <c r="F7">
        <f t="shared" si="1"/>
        <v>6</v>
      </c>
      <c r="G7">
        <f t="shared" si="4"/>
        <v>4</v>
      </c>
      <c r="H7" s="4" t="s">
        <v>28</v>
      </c>
      <c r="I7">
        <v>35</v>
      </c>
      <c r="J7">
        <f t="shared" si="2"/>
        <v>-44</v>
      </c>
      <c r="K7">
        <v>7.99</v>
      </c>
      <c r="L7">
        <v>-10.09</v>
      </c>
      <c r="M7">
        <f t="shared" si="3"/>
        <v>10</v>
      </c>
      <c r="N7">
        <f t="shared" si="5"/>
        <v>8</v>
      </c>
    </row>
    <row r="8" spans="1:14" x14ac:dyDescent="0.2">
      <c r="A8" s="4" t="s">
        <v>55</v>
      </c>
      <c r="B8">
        <v>6</v>
      </c>
      <c r="C8">
        <f t="shared" si="0"/>
        <v>-73</v>
      </c>
      <c r="D8">
        <v>8.35</v>
      </c>
      <c r="E8">
        <v>-10.4</v>
      </c>
      <c r="F8" t="e">
        <f t="shared" si="1"/>
        <v>#N/A</v>
      </c>
      <c r="G8" t="e">
        <f t="shared" si="4"/>
        <v>#N/A</v>
      </c>
      <c r="H8" s="4" t="s">
        <v>73</v>
      </c>
      <c r="I8">
        <v>4</v>
      </c>
      <c r="J8">
        <f t="shared" si="2"/>
        <v>-75</v>
      </c>
      <c r="K8">
        <v>7.84</v>
      </c>
      <c r="L8">
        <v>-9.9600000000000009</v>
      </c>
      <c r="M8" t="e">
        <f t="shared" si="3"/>
        <v>#N/A</v>
      </c>
      <c r="N8" t="e">
        <f t="shared" si="5"/>
        <v>#N/A</v>
      </c>
    </row>
    <row r="9" spans="1:14" x14ac:dyDescent="0.2">
      <c r="A9" s="4" t="s">
        <v>1</v>
      </c>
      <c r="B9">
        <v>8</v>
      </c>
      <c r="C9">
        <f t="shared" si="0"/>
        <v>-71</v>
      </c>
      <c r="D9">
        <v>8.34</v>
      </c>
      <c r="E9">
        <v>-10.39</v>
      </c>
      <c r="F9" t="e">
        <f t="shared" si="1"/>
        <v>#N/A</v>
      </c>
      <c r="G9" t="e">
        <f t="shared" si="4"/>
        <v>#N/A</v>
      </c>
      <c r="H9" s="4" t="s">
        <v>74</v>
      </c>
      <c r="I9">
        <v>30</v>
      </c>
      <c r="J9">
        <f t="shared" si="2"/>
        <v>-49</v>
      </c>
      <c r="K9">
        <v>7.29</v>
      </c>
      <c r="L9">
        <v>-9.52</v>
      </c>
      <c r="M9" t="e">
        <f t="shared" si="3"/>
        <v>#N/A</v>
      </c>
      <c r="N9" t="e">
        <f t="shared" si="5"/>
        <v>#N/A</v>
      </c>
    </row>
    <row r="10" spans="1:14" x14ac:dyDescent="0.2">
      <c r="A10" s="4" t="s">
        <v>28</v>
      </c>
      <c r="B10">
        <v>35</v>
      </c>
      <c r="C10">
        <f t="shared" si="0"/>
        <v>-44</v>
      </c>
      <c r="D10">
        <v>7.99</v>
      </c>
      <c r="E10">
        <v>-10.09</v>
      </c>
      <c r="F10">
        <f t="shared" si="1"/>
        <v>7</v>
      </c>
      <c r="G10">
        <f t="shared" si="4"/>
        <v>5</v>
      </c>
      <c r="H10" s="4" t="s">
        <v>75</v>
      </c>
      <c r="I10">
        <v>28</v>
      </c>
      <c r="J10">
        <f t="shared" si="2"/>
        <v>-51</v>
      </c>
      <c r="K10">
        <v>7.25</v>
      </c>
      <c r="L10">
        <v>-9.49</v>
      </c>
      <c r="M10" t="e">
        <f t="shared" si="3"/>
        <v>#N/A</v>
      </c>
      <c r="N10" t="e">
        <f t="shared" si="5"/>
        <v>#N/A</v>
      </c>
    </row>
    <row r="11" spans="1:14" x14ac:dyDescent="0.2">
      <c r="A11" s="4" t="s">
        <v>35</v>
      </c>
      <c r="B11">
        <v>33</v>
      </c>
      <c r="C11">
        <f t="shared" si="0"/>
        <v>-46</v>
      </c>
      <c r="D11">
        <v>7.61</v>
      </c>
      <c r="E11">
        <v>-9.7799999999999994</v>
      </c>
      <c r="F11" t="e">
        <f t="shared" si="1"/>
        <v>#N/A</v>
      </c>
      <c r="G11" t="e">
        <f t="shared" si="4"/>
        <v>#N/A</v>
      </c>
      <c r="H11" s="4" t="s">
        <v>76</v>
      </c>
      <c r="I11">
        <v>25</v>
      </c>
      <c r="J11">
        <f t="shared" si="2"/>
        <v>-54</v>
      </c>
      <c r="K11">
        <v>7.26</v>
      </c>
      <c r="L11">
        <v>-9.49</v>
      </c>
      <c r="M11" t="e">
        <f t="shared" si="3"/>
        <v>#N/A</v>
      </c>
      <c r="N11" t="e">
        <f t="shared" si="5"/>
        <v>#N/A</v>
      </c>
    </row>
    <row r="12" spans="1:14" x14ac:dyDescent="0.2">
      <c r="A12" s="4" t="s">
        <v>39</v>
      </c>
      <c r="B12">
        <v>28</v>
      </c>
      <c r="C12">
        <f t="shared" si="0"/>
        <v>-51</v>
      </c>
      <c r="D12">
        <v>7.3</v>
      </c>
      <c r="E12">
        <v>-9.5299999999999994</v>
      </c>
      <c r="F12">
        <f t="shared" si="1"/>
        <v>61</v>
      </c>
      <c r="G12">
        <f t="shared" si="4"/>
        <v>59</v>
      </c>
      <c r="H12" s="4" t="s">
        <v>77</v>
      </c>
      <c r="I12">
        <v>15</v>
      </c>
      <c r="J12">
        <f t="shared" si="2"/>
        <v>-64</v>
      </c>
      <c r="K12">
        <v>7.1</v>
      </c>
      <c r="L12">
        <v>-9.3699999999999992</v>
      </c>
      <c r="M12" t="e">
        <f t="shared" si="3"/>
        <v>#N/A</v>
      </c>
      <c r="N12" t="e">
        <f t="shared" si="5"/>
        <v>#N/A</v>
      </c>
    </row>
    <row r="13" spans="1:14" x14ac:dyDescent="0.2">
      <c r="A13" s="4" t="s">
        <v>63</v>
      </c>
      <c r="B13">
        <v>25</v>
      </c>
      <c r="C13">
        <f t="shared" si="0"/>
        <v>-54</v>
      </c>
      <c r="D13">
        <v>7.1</v>
      </c>
      <c r="E13">
        <v>-9.36</v>
      </c>
      <c r="F13" t="e">
        <f t="shared" si="1"/>
        <v>#N/A</v>
      </c>
      <c r="G13" t="e">
        <f t="shared" si="4"/>
        <v>#N/A</v>
      </c>
      <c r="H13" s="4" t="s">
        <v>78</v>
      </c>
      <c r="I13">
        <v>26</v>
      </c>
      <c r="J13">
        <f t="shared" si="2"/>
        <v>-53</v>
      </c>
      <c r="K13">
        <v>6.86</v>
      </c>
      <c r="L13">
        <v>-9.17</v>
      </c>
      <c r="M13" t="e">
        <f t="shared" si="3"/>
        <v>#N/A</v>
      </c>
      <c r="N13" t="e">
        <f t="shared" si="5"/>
        <v>#N/A</v>
      </c>
    </row>
    <row r="14" spans="1:14" x14ac:dyDescent="0.2">
      <c r="A14" s="4" t="s">
        <v>46</v>
      </c>
      <c r="B14">
        <v>3</v>
      </c>
      <c r="C14">
        <f t="shared" si="0"/>
        <v>-76</v>
      </c>
      <c r="D14">
        <v>6.82</v>
      </c>
      <c r="E14">
        <v>-9.14</v>
      </c>
      <c r="F14" t="e">
        <f t="shared" si="1"/>
        <v>#N/A</v>
      </c>
      <c r="G14" t="e">
        <f t="shared" si="4"/>
        <v>#N/A</v>
      </c>
      <c r="H14" s="4" t="s">
        <v>29</v>
      </c>
      <c r="I14">
        <v>32</v>
      </c>
      <c r="J14">
        <f t="shared" si="2"/>
        <v>-47</v>
      </c>
      <c r="K14">
        <v>6.78</v>
      </c>
      <c r="L14">
        <v>-9.11</v>
      </c>
      <c r="M14">
        <f t="shared" si="3"/>
        <v>15</v>
      </c>
      <c r="N14">
        <f t="shared" si="5"/>
        <v>13</v>
      </c>
    </row>
    <row r="15" spans="1:14" x14ac:dyDescent="0.2">
      <c r="A15" s="4" t="s">
        <v>29</v>
      </c>
      <c r="B15">
        <v>32</v>
      </c>
      <c r="C15">
        <f t="shared" si="0"/>
        <v>-47</v>
      </c>
      <c r="D15">
        <v>6.78</v>
      </c>
      <c r="E15">
        <v>-9.11</v>
      </c>
      <c r="F15">
        <f t="shared" si="1"/>
        <v>14</v>
      </c>
      <c r="G15">
        <f t="shared" si="4"/>
        <v>12</v>
      </c>
      <c r="H15" s="4" t="s">
        <v>79</v>
      </c>
      <c r="I15">
        <v>43</v>
      </c>
      <c r="J15">
        <f t="shared" si="2"/>
        <v>-36</v>
      </c>
      <c r="K15">
        <v>6.51</v>
      </c>
      <c r="L15">
        <v>-8.9</v>
      </c>
      <c r="M15" t="e">
        <f t="shared" si="3"/>
        <v>#N/A</v>
      </c>
      <c r="N15" t="e">
        <f t="shared" si="5"/>
        <v>#N/A</v>
      </c>
    </row>
    <row r="16" spans="1:14" x14ac:dyDescent="0.2">
      <c r="A16" s="4" t="s">
        <v>49</v>
      </c>
      <c r="B16">
        <v>7</v>
      </c>
      <c r="C16">
        <f t="shared" si="0"/>
        <v>-72</v>
      </c>
      <c r="D16">
        <v>6.54</v>
      </c>
      <c r="E16">
        <v>-8.92</v>
      </c>
      <c r="F16" t="e">
        <f t="shared" si="1"/>
        <v>#N/A</v>
      </c>
      <c r="G16" t="e">
        <f t="shared" si="4"/>
        <v>#N/A</v>
      </c>
      <c r="H16" s="4" t="s">
        <v>80</v>
      </c>
      <c r="I16">
        <v>35</v>
      </c>
      <c r="J16">
        <f t="shared" si="2"/>
        <v>-44</v>
      </c>
      <c r="K16">
        <v>6.29</v>
      </c>
      <c r="L16">
        <v>-8.73</v>
      </c>
      <c r="M16" t="e">
        <f t="shared" si="3"/>
        <v>#N/A</v>
      </c>
      <c r="N16" t="e">
        <f t="shared" si="5"/>
        <v>#N/A</v>
      </c>
    </row>
    <row r="17" spans="1:14" x14ac:dyDescent="0.2">
      <c r="A17" s="4" t="s">
        <v>20</v>
      </c>
      <c r="B17">
        <v>3</v>
      </c>
      <c r="C17">
        <f t="shared" si="0"/>
        <v>-76</v>
      </c>
      <c r="D17">
        <v>6.35</v>
      </c>
      <c r="E17">
        <v>-8.77</v>
      </c>
      <c r="F17" t="e">
        <f t="shared" si="1"/>
        <v>#N/A</v>
      </c>
      <c r="G17" t="e">
        <f t="shared" si="4"/>
        <v>#N/A</v>
      </c>
      <c r="H17" s="4" t="s">
        <v>81</v>
      </c>
      <c r="I17">
        <v>49</v>
      </c>
      <c r="J17">
        <f t="shared" si="2"/>
        <v>-30</v>
      </c>
      <c r="K17">
        <v>6.23</v>
      </c>
      <c r="L17">
        <v>-8.68</v>
      </c>
      <c r="M17" t="e">
        <f t="shared" si="3"/>
        <v>#N/A</v>
      </c>
      <c r="N17" t="e">
        <f t="shared" si="5"/>
        <v>#N/A</v>
      </c>
    </row>
    <row r="18" spans="1:14" x14ac:dyDescent="0.2">
      <c r="A18" s="4" t="s">
        <v>10</v>
      </c>
      <c r="B18">
        <v>7</v>
      </c>
      <c r="C18">
        <f t="shared" si="0"/>
        <v>-72</v>
      </c>
      <c r="D18">
        <v>6.3</v>
      </c>
      <c r="E18">
        <v>-8.74</v>
      </c>
      <c r="F18" t="e">
        <f t="shared" si="1"/>
        <v>#N/A</v>
      </c>
      <c r="G18" t="e">
        <f t="shared" si="4"/>
        <v>#N/A</v>
      </c>
      <c r="H18" s="4" t="s">
        <v>3</v>
      </c>
      <c r="I18">
        <v>48</v>
      </c>
      <c r="J18">
        <f t="shared" si="2"/>
        <v>-31</v>
      </c>
      <c r="K18">
        <v>6.16</v>
      </c>
      <c r="L18">
        <v>-8.6300000000000008</v>
      </c>
      <c r="M18">
        <f t="shared" si="3"/>
        <v>19</v>
      </c>
      <c r="N18">
        <f t="shared" si="5"/>
        <v>17</v>
      </c>
    </row>
    <row r="19" spans="1:14" x14ac:dyDescent="0.2">
      <c r="A19" s="4" t="s">
        <v>3</v>
      </c>
      <c r="B19">
        <v>48</v>
      </c>
      <c r="C19">
        <f t="shared" si="0"/>
        <v>-31</v>
      </c>
      <c r="D19">
        <v>6.16</v>
      </c>
      <c r="E19">
        <v>-8.6300000000000008</v>
      </c>
      <c r="F19">
        <f t="shared" si="1"/>
        <v>18</v>
      </c>
      <c r="G19">
        <f t="shared" si="4"/>
        <v>16</v>
      </c>
      <c r="H19" s="4" t="s">
        <v>82</v>
      </c>
      <c r="I19">
        <v>47</v>
      </c>
      <c r="J19">
        <f t="shared" si="2"/>
        <v>-32</v>
      </c>
      <c r="K19">
        <v>6.17</v>
      </c>
      <c r="L19">
        <v>-8.6300000000000008</v>
      </c>
      <c r="M19" t="e">
        <f t="shared" si="3"/>
        <v>#N/A</v>
      </c>
      <c r="N19" t="e">
        <f t="shared" si="5"/>
        <v>#N/A</v>
      </c>
    </row>
    <row r="20" spans="1:14" x14ac:dyDescent="0.2">
      <c r="A20" s="4" t="s">
        <v>13</v>
      </c>
      <c r="B20">
        <v>41</v>
      </c>
      <c r="C20">
        <f t="shared" si="0"/>
        <v>-38</v>
      </c>
      <c r="D20">
        <v>5.99</v>
      </c>
      <c r="E20">
        <v>-8.5</v>
      </c>
      <c r="F20" t="e">
        <f t="shared" si="1"/>
        <v>#N/A</v>
      </c>
      <c r="G20" t="e">
        <f t="shared" si="4"/>
        <v>#N/A</v>
      </c>
      <c r="H20" s="4" t="s">
        <v>83</v>
      </c>
      <c r="I20">
        <v>39</v>
      </c>
      <c r="J20">
        <f t="shared" si="2"/>
        <v>-40</v>
      </c>
      <c r="K20">
        <v>5.99</v>
      </c>
      <c r="L20">
        <v>-8.5</v>
      </c>
      <c r="M20" t="e">
        <f t="shared" si="3"/>
        <v>#N/A</v>
      </c>
      <c r="N20" t="e">
        <f t="shared" si="5"/>
        <v>#N/A</v>
      </c>
    </row>
    <row r="21" spans="1:14" x14ac:dyDescent="0.2">
      <c r="A21" s="4" t="s">
        <v>54</v>
      </c>
      <c r="B21">
        <v>15</v>
      </c>
      <c r="C21">
        <f t="shared" si="0"/>
        <v>-64</v>
      </c>
      <c r="D21">
        <v>5.74</v>
      </c>
      <c r="E21">
        <v>-8.33</v>
      </c>
      <c r="F21" t="e">
        <f t="shared" si="1"/>
        <v>#N/A</v>
      </c>
      <c r="G21" t="e">
        <f t="shared" si="4"/>
        <v>#N/A</v>
      </c>
      <c r="H21" s="4" t="s">
        <v>84</v>
      </c>
      <c r="I21">
        <v>45</v>
      </c>
      <c r="J21">
        <f t="shared" si="2"/>
        <v>-34</v>
      </c>
      <c r="K21">
        <v>5.74</v>
      </c>
      <c r="L21">
        <v>-8.33</v>
      </c>
      <c r="M21" t="e">
        <f t="shared" si="3"/>
        <v>#N/A</v>
      </c>
      <c r="N21" t="e">
        <f t="shared" si="5"/>
        <v>#N/A</v>
      </c>
    </row>
    <row r="22" spans="1:14" x14ac:dyDescent="0.2">
      <c r="A22" s="4" t="s">
        <v>31</v>
      </c>
      <c r="B22">
        <v>53</v>
      </c>
      <c r="C22">
        <f t="shared" si="0"/>
        <v>-26</v>
      </c>
      <c r="D22">
        <v>5.72</v>
      </c>
      <c r="E22">
        <v>-8.32</v>
      </c>
      <c r="F22">
        <f t="shared" si="1"/>
        <v>22</v>
      </c>
      <c r="G22">
        <f t="shared" si="4"/>
        <v>20</v>
      </c>
      <c r="H22" s="4" t="s">
        <v>31</v>
      </c>
      <c r="I22">
        <v>51</v>
      </c>
      <c r="J22">
        <f t="shared" si="2"/>
        <v>-28</v>
      </c>
      <c r="K22">
        <v>5.72</v>
      </c>
      <c r="L22">
        <v>-8.32</v>
      </c>
      <c r="M22">
        <f t="shared" si="3"/>
        <v>22</v>
      </c>
      <c r="N22">
        <f t="shared" si="5"/>
        <v>20</v>
      </c>
    </row>
    <row r="23" spans="1:14" x14ac:dyDescent="0.2">
      <c r="A23" s="4" t="s">
        <v>15</v>
      </c>
      <c r="B23">
        <v>47</v>
      </c>
      <c r="C23">
        <f t="shared" si="0"/>
        <v>-32</v>
      </c>
      <c r="D23">
        <v>5.71</v>
      </c>
      <c r="E23">
        <v>-8.31</v>
      </c>
      <c r="F23">
        <f t="shared" si="1"/>
        <v>23</v>
      </c>
      <c r="G23">
        <f t="shared" si="4"/>
        <v>21</v>
      </c>
      <c r="H23" s="4" t="s">
        <v>15</v>
      </c>
      <c r="I23">
        <v>46</v>
      </c>
      <c r="J23">
        <f t="shared" si="2"/>
        <v>-33</v>
      </c>
      <c r="K23">
        <v>5.71</v>
      </c>
      <c r="L23">
        <v>-8.31</v>
      </c>
      <c r="M23">
        <f t="shared" si="3"/>
        <v>23</v>
      </c>
      <c r="N23">
        <f t="shared" si="5"/>
        <v>21</v>
      </c>
    </row>
    <row r="24" spans="1:14" x14ac:dyDescent="0.2">
      <c r="A24" s="4" t="s">
        <v>16</v>
      </c>
      <c r="B24">
        <v>17</v>
      </c>
      <c r="C24">
        <f t="shared" si="0"/>
        <v>-62</v>
      </c>
      <c r="D24">
        <v>5.6</v>
      </c>
      <c r="E24">
        <v>-8.24</v>
      </c>
      <c r="F24" t="e">
        <f t="shared" si="1"/>
        <v>#N/A</v>
      </c>
      <c r="G24" t="e">
        <f t="shared" si="4"/>
        <v>#N/A</v>
      </c>
      <c r="H24" s="4" t="s">
        <v>85</v>
      </c>
      <c r="I24">
        <v>33</v>
      </c>
      <c r="J24">
        <f t="shared" si="2"/>
        <v>-46</v>
      </c>
      <c r="K24">
        <v>5.66</v>
      </c>
      <c r="L24">
        <v>-8.2799999999999994</v>
      </c>
      <c r="M24" t="e">
        <f t="shared" si="3"/>
        <v>#N/A</v>
      </c>
      <c r="N24" t="e">
        <f t="shared" si="5"/>
        <v>#N/A</v>
      </c>
    </row>
    <row r="25" spans="1:14" x14ac:dyDescent="0.2">
      <c r="A25" s="4" t="s">
        <v>6</v>
      </c>
      <c r="B25">
        <v>60</v>
      </c>
      <c r="C25">
        <f t="shared" si="0"/>
        <v>-19</v>
      </c>
      <c r="D25">
        <v>5.59</v>
      </c>
      <c r="E25">
        <v>-8.23</v>
      </c>
      <c r="F25">
        <f t="shared" si="1"/>
        <v>25</v>
      </c>
      <c r="G25">
        <f t="shared" si="4"/>
        <v>23</v>
      </c>
      <c r="H25" s="4" t="s">
        <v>6</v>
      </c>
      <c r="I25">
        <v>60</v>
      </c>
      <c r="J25">
        <f t="shared" si="2"/>
        <v>-19</v>
      </c>
      <c r="K25">
        <v>5.59</v>
      </c>
      <c r="L25">
        <v>-8.23</v>
      </c>
      <c r="M25">
        <f t="shared" si="3"/>
        <v>25</v>
      </c>
      <c r="N25">
        <f t="shared" si="5"/>
        <v>23</v>
      </c>
    </row>
    <row r="26" spans="1:14" x14ac:dyDescent="0.2">
      <c r="A26" s="4" t="s">
        <v>12</v>
      </c>
      <c r="B26">
        <v>53</v>
      </c>
      <c r="C26">
        <f t="shared" si="0"/>
        <v>-26</v>
      </c>
      <c r="D26">
        <v>5.58</v>
      </c>
      <c r="E26">
        <v>-8.2200000000000006</v>
      </c>
      <c r="F26" t="e">
        <f t="shared" si="1"/>
        <v>#N/A</v>
      </c>
      <c r="G26" t="e">
        <f t="shared" si="4"/>
        <v>#N/A</v>
      </c>
      <c r="H26" s="4" t="s">
        <v>48</v>
      </c>
      <c r="I26">
        <v>32</v>
      </c>
      <c r="J26">
        <f t="shared" si="2"/>
        <v>-47</v>
      </c>
      <c r="K26">
        <v>5.58</v>
      </c>
      <c r="L26">
        <v>-8.2200000000000006</v>
      </c>
      <c r="M26">
        <f t="shared" si="3"/>
        <v>27</v>
      </c>
      <c r="N26">
        <f t="shared" si="5"/>
        <v>25</v>
      </c>
    </row>
    <row r="27" spans="1:14" x14ac:dyDescent="0.2">
      <c r="A27" s="4" t="s">
        <v>48</v>
      </c>
      <c r="B27">
        <v>32</v>
      </c>
      <c r="C27">
        <f t="shared" si="0"/>
        <v>-47</v>
      </c>
      <c r="D27">
        <v>5.58</v>
      </c>
      <c r="E27">
        <v>-8.2200000000000006</v>
      </c>
      <c r="F27">
        <f t="shared" si="1"/>
        <v>26</v>
      </c>
      <c r="G27">
        <f t="shared" si="4"/>
        <v>24</v>
      </c>
      <c r="H27" s="4" t="s">
        <v>86</v>
      </c>
      <c r="I27">
        <v>61</v>
      </c>
      <c r="J27">
        <f t="shared" si="2"/>
        <v>-18</v>
      </c>
      <c r="K27">
        <v>5.58</v>
      </c>
      <c r="L27">
        <v>-8.2200000000000006</v>
      </c>
      <c r="M27" t="e">
        <f t="shared" si="3"/>
        <v>#N/A</v>
      </c>
      <c r="N27" t="e">
        <f t="shared" si="5"/>
        <v>#N/A</v>
      </c>
    </row>
    <row r="28" spans="1:14" x14ac:dyDescent="0.2">
      <c r="A28" s="4" t="s">
        <v>32</v>
      </c>
      <c r="B28">
        <v>20</v>
      </c>
      <c r="C28">
        <f t="shared" si="0"/>
        <v>-59</v>
      </c>
      <c r="D28">
        <v>5.35</v>
      </c>
      <c r="E28">
        <v>-8.07</v>
      </c>
      <c r="F28">
        <f t="shared" si="1"/>
        <v>29</v>
      </c>
      <c r="G28">
        <f t="shared" si="4"/>
        <v>27</v>
      </c>
      <c r="H28" s="4" t="s">
        <v>87</v>
      </c>
      <c r="I28">
        <v>53</v>
      </c>
      <c r="J28">
        <f t="shared" si="2"/>
        <v>-26</v>
      </c>
      <c r="K28">
        <v>5.43</v>
      </c>
      <c r="L28">
        <v>-8.1199999999999992</v>
      </c>
      <c r="M28" t="e">
        <f t="shared" si="3"/>
        <v>#N/A</v>
      </c>
      <c r="N28" t="e">
        <f t="shared" si="5"/>
        <v>#N/A</v>
      </c>
    </row>
    <row r="29" spans="1:14" x14ac:dyDescent="0.2">
      <c r="A29" s="4" t="s">
        <v>4</v>
      </c>
      <c r="B29">
        <v>27</v>
      </c>
      <c r="C29">
        <f t="shared" si="0"/>
        <v>-52</v>
      </c>
      <c r="D29">
        <v>5.24</v>
      </c>
      <c r="E29">
        <v>-7.99</v>
      </c>
      <c r="F29" t="e">
        <f t="shared" si="1"/>
        <v>#N/A</v>
      </c>
      <c r="G29" t="e">
        <f t="shared" si="4"/>
        <v>#N/A</v>
      </c>
      <c r="H29" s="4" t="s">
        <v>32</v>
      </c>
      <c r="I29">
        <v>58</v>
      </c>
      <c r="J29">
        <f t="shared" si="2"/>
        <v>-21</v>
      </c>
      <c r="K29">
        <v>5.35</v>
      </c>
      <c r="L29">
        <v>-8.07</v>
      </c>
      <c r="M29">
        <f t="shared" si="3"/>
        <v>28</v>
      </c>
      <c r="N29">
        <f t="shared" si="5"/>
        <v>26</v>
      </c>
    </row>
    <row r="30" spans="1:14" x14ac:dyDescent="0.2">
      <c r="A30" s="4" t="s">
        <v>36</v>
      </c>
      <c r="B30">
        <v>23</v>
      </c>
      <c r="C30">
        <f t="shared" si="0"/>
        <v>-56</v>
      </c>
      <c r="D30">
        <v>5.0999999999999996</v>
      </c>
      <c r="E30">
        <v>-7.9</v>
      </c>
      <c r="F30" t="e">
        <f t="shared" si="1"/>
        <v>#N/A</v>
      </c>
      <c r="G30" t="e">
        <f t="shared" si="4"/>
        <v>#N/A</v>
      </c>
      <c r="H30" s="4" t="s">
        <v>88</v>
      </c>
      <c r="I30">
        <v>55</v>
      </c>
      <c r="J30">
        <f t="shared" si="2"/>
        <v>-24</v>
      </c>
      <c r="K30">
        <v>5.34</v>
      </c>
      <c r="L30">
        <v>-8.06</v>
      </c>
      <c r="M30" t="e">
        <f t="shared" si="3"/>
        <v>#N/A</v>
      </c>
      <c r="N30" t="e">
        <f t="shared" si="5"/>
        <v>#N/A</v>
      </c>
    </row>
    <row r="31" spans="1:14" x14ac:dyDescent="0.2">
      <c r="A31" s="4" t="s">
        <v>57</v>
      </c>
      <c r="B31">
        <v>54</v>
      </c>
      <c r="C31">
        <f t="shared" si="0"/>
        <v>-25</v>
      </c>
      <c r="D31">
        <v>5.0999999999999996</v>
      </c>
      <c r="E31">
        <v>-7.9</v>
      </c>
      <c r="F31">
        <f t="shared" si="1"/>
        <v>36</v>
      </c>
      <c r="G31">
        <f t="shared" si="4"/>
        <v>34</v>
      </c>
      <c r="H31" s="4" t="s">
        <v>89</v>
      </c>
      <c r="I31">
        <v>37</v>
      </c>
      <c r="J31">
        <f t="shared" si="2"/>
        <v>-42</v>
      </c>
      <c r="K31">
        <v>5.23</v>
      </c>
      <c r="L31">
        <v>-7.99</v>
      </c>
      <c r="M31" t="e">
        <f t="shared" si="3"/>
        <v>#N/A</v>
      </c>
      <c r="N31" t="e">
        <f t="shared" si="5"/>
        <v>#N/A</v>
      </c>
    </row>
    <row r="32" spans="1:14" x14ac:dyDescent="0.2">
      <c r="A32" s="4" t="s">
        <v>2</v>
      </c>
      <c r="B32">
        <v>34</v>
      </c>
      <c r="C32">
        <f t="shared" si="0"/>
        <v>-45</v>
      </c>
      <c r="D32">
        <v>5.0199999999999996</v>
      </c>
      <c r="E32">
        <v>-7.85</v>
      </c>
      <c r="F32" t="e">
        <f t="shared" si="1"/>
        <v>#N/A</v>
      </c>
      <c r="G32" t="e">
        <f t="shared" si="4"/>
        <v>#N/A</v>
      </c>
      <c r="H32" s="4" t="s">
        <v>90</v>
      </c>
      <c r="I32">
        <v>64</v>
      </c>
      <c r="J32">
        <f t="shared" si="2"/>
        <v>-15</v>
      </c>
      <c r="K32">
        <v>5.22</v>
      </c>
      <c r="L32">
        <v>-7.98</v>
      </c>
      <c r="M32" t="e">
        <f t="shared" si="3"/>
        <v>#N/A</v>
      </c>
      <c r="N32" t="e">
        <f t="shared" si="5"/>
        <v>#N/A</v>
      </c>
    </row>
    <row r="33" spans="1:14" x14ac:dyDescent="0.2">
      <c r="A33" s="4" t="s">
        <v>9</v>
      </c>
      <c r="B33">
        <v>35</v>
      </c>
      <c r="C33">
        <f t="shared" si="0"/>
        <v>-44</v>
      </c>
      <c r="D33">
        <v>4.97</v>
      </c>
      <c r="E33">
        <v>-7.81</v>
      </c>
      <c r="F33" t="e">
        <f t="shared" si="1"/>
        <v>#N/A</v>
      </c>
      <c r="G33" t="e">
        <f t="shared" si="4"/>
        <v>#N/A</v>
      </c>
      <c r="H33" s="4" t="s">
        <v>91</v>
      </c>
      <c r="I33">
        <v>17</v>
      </c>
      <c r="J33">
        <f t="shared" si="2"/>
        <v>-62</v>
      </c>
      <c r="K33">
        <v>5.22</v>
      </c>
      <c r="L33">
        <v>-7.98</v>
      </c>
      <c r="M33" t="e">
        <f t="shared" si="3"/>
        <v>#N/A</v>
      </c>
      <c r="N33" t="e">
        <f t="shared" si="5"/>
        <v>#N/A</v>
      </c>
    </row>
    <row r="34" spans="1:14" x14ac:dyDescent="0.2">
      <c r="A34" s="4" t="s">
        <v>60</v>
      </c>
      <c r="B34">
        <v>64</v>
      </c>
      <c r="C34">
        <f t="shared" si="0"/>
        <v>-15</v>
      </c>
      <c r="D34">
        <v>4.91</v>
      </c>
      <c r="E34">
        <v>-7.77</v>
      </c>
      <c r="F34" t="e">
        <f t="shared" si="1"/>
        <v>#N/A</v>
      </c>
      <c r="G34" t="e">
        <f t="shared" si="4"/>
        <v>#N/A</v>
      </c>
      <c r="H34" s="4" t="s">
        <v>92</v>
      </c>
      <c r="I34">
        <v>30</v>
      </c>
      <c r="J34">
        <f t="shared" si="2"/>
        <v>-49</v>
      </c>
      <c r="K34">
        <v>5.21</v>
      </c>
      <c r="L34">
        <v>-7.97</v>
      </c>
      <c r="M34" t="e">
        <f t="shared" si="3"/>
        <v>#N/A</v>
      </c>
      <c r="N34" t="e">
        <f t="shared" si="5"/>
        <v>#N/A</v>
      </c>
    </row>
    <row r="35" spans="1:14" x14ac:dyDescent="0.2">
      <c r="A35" s="4" t="s">
        <v>38</v>
      </c>
      <c r="B35">
        <v>21</v>
      </c>
      <c r="C35">
        <f t="shared" si="0"/>
        <v>-58</v>
      </c>
      <c r="D35">
        <v>4.79</v>
      </c>
      <c r="E35">
        <v>-7.69</v>
      </c>
      <c r="F35">
        <f t="shared" ref="F35:F69" si="6">MATCH(A35,H:H,0)</f>
        <v>44</v>
      </c>
      <c r="G35">
        <f t="shared" si="4"/>
        <v>42</v>
      </c>
      <c r="H35" s="4" t="s">
        <v>93</v>
      </c>
      <c r="I35">
        <v>26</v>
      </c>
      <c r="J35">
        <f t="shared" si="2"/>
        <v>-53</v>
      </c>
      <c r="K35">
        <v>5.13</v>
      </c>
      <c r="L35">
        <v>-7.92</v>
      </c>
      <c r="M35" t="e">
        <f t="shared" ref="M35:M66" si="7">MATCH(H35,A:A,0)</f>
        <v>#N/A</v>
      </c>
      <c r="N35" t="e">
        <f t="shared" si="5"/>
        <v>#N/A</v>
      </c>
    </row>
    <row r="36" spans="1:14" x14ac:dyDescent="0.2">
      <c r="A36" s="4" t="s">
        <v>50</v>
      </c>
      <c r="B36">
        <v>7</v>
      </c>
      <c r="C36">
        <f t="shared" si="0"/>
        <v>-72</v>
      </c>
      <c r="D36">
        <v>4.63</v>
      </c>
      <c r="E36">
        <v>-7.59</v>
      </c>
      <c r="F36">
        <f t="shared" si="6"/>
        <v>48</v>
      </c>
      <c r="G36">
        <f t="shared" si="4"/>
        <v>46</v>
      </c>
      <c r="H36" s="4" t="s">
        <v>57</v>
      </c>
      <c r="I36">
        <v>54</v>
      </c>
      <c r="J36">
        <f t="shared" si="2"/>
        <v>-25</v>
      </c>
      <c r="K36">
        <v>5.0999999999999996</v>
      </c>
      <c r="L36">
        <v>-7.9</v>
      </c>
      <c r="M36">
        <f t="shared" si="7"/>
        <v>31</v>
      </c>
      <c r="N36">
        <f t="shared" si="5"/>
        <v>29</v>
      </c>
    </row>
    <row r="37" spans="1:14" x14ac:dyDescent="0.2">
      <c r="A37" s="4" t="s">
        <v>65</v>
      </c>
      <c r="B37">
        <v>5</v>
      </c>
      <c r="C37">
        <f t="shared" si="0"/>
        <v>-74</v>
      </c>
      <c r="D37">
        <v>4.6100000000000003</v>
      </c>
      <c r="E37">
        <v>-7.58</v>
      </c>
      <c r="F37">
        <f t="shared" si="6"/>
        <v>49</v>
      </c>
      <c r="G37">
        <f t="shared" si="4"/>
        <v>47</v>
      </c>
      <c r="H37" s="4" t="s">
        <v>94</v>
      </c>
      <c r="I37">
        <v>19</v>
      </c>
      <c r="J37">
        <f t="shared" si="2"/>
        <v>-60</v>
      </c>
      <c r="K37">
        <v>5.05</v>
      </c>
      <c r="L37">
        <v>-7.87</v>
      </c>
      <c r="M37" t="e">
        <f t="shared" si="7"/>
        <v>#N/A</v>
      </c>
      <c r="N37" t="e">
        <f t="shared" si="5"/>
        <v>#N/A</v>
      </c>
    </row>
    <row r="38" spans="1:14" x14ac:dyDescent="0.2">
      <c r="A38" s="4" t="s">
        <v>40</v>
      </c>
      <c r="B38">
        <v>19</v>
      </c>
      <c r="C38">
        <f t="shared" si="0"/>
        <v>-60</v>
      </c>
      <c r="D38">
        <v>4.57</v>
      </c>
      <c r="E38">
        <v>-7.55</v>
      </c>
      <c r="F38" t="e">
        <f t="shared" si="6"/>
        <v>#N/A</v>
      </c>
      <c r="G38" t="e">
        <f t="shared" si="4"/>
        <v>#N/A</v>
      </c>
      <c r="H38" s="4" t="s">
        <v>95</v>
      </c>
      <c r="I38">
        <v>65</v>
      </c>
      <c r="J38">
        <f t="shared" si="2"/>
        <v>-14</v>
      </c>
      <c r="K38">
        <v>5.05</v>
      </c>
      <c r="L38">
        <v>-7.86</v>
      </c>
      <c r="M38" t="e">
        <f t="shared" si="7"/>
        <v>#N/A</v>
      </c>
      <c r="N38" t="e">
        <f t="shared" si="5"/>
        <v>#N/A</v>
      </c>
    </row>
    <row r="39" spans="1:14" x14ac:dyDescent="0.2">
      <c r="A39" s="4" t="s">
        <v>47</v>
      </c>
      <c r="B39">
        <v>24</v>
      </c>
      <c r="C39">
        <f t="shared" si="0"/>
        <v>-55</v>
      </c>
      <c r="D39">
        <v>4.53</v>
      </c>
      <c r="E39">
        <v>-7.53</v>
      </c>
      <c r="F39">
        <f t="shared" si="6"/>
        <v>53</v>
      </c>
      <c r="G39">
        <f t="shared" si="4"/>
        <v>51</v>
      </c>
      <c r="H39" s="4" t="s">
        <v>96</v>
      </c>
      <c r="I39">
        <v>10</v>
      </c>
      <c r="J39">
        <f t="shared" si="2"/>
        <v>-69</v>
      </c>
      <c r="K39">
        <v>4.88</v>
      </c>
      <c r="L39">
        <v>-7.76</v>
      </c>
      <c r="M39" t="e">
        <f t="shared" si="7"/>
        <v>#N/A</v>
      </c>
      <c r="N39" t="e">
        <f t="shared" si="5"/>
        <v>#N/A</v>
      </c>
    </row>
    <row r="40" spans="1:14" x14ac:dyDescent="0.2">
      <c r="A40" s="4" t="s">
        <v>34</v>
      </c>
      <c r="B40">
        <v>15</v>
      </c>
      <c r="C40">
        <f t="shared" si="0"/>
        <v>-64</v>
      </c>
      <c r="D40">
        <v>4.5</v>
      </c>
      <c r="E40">
        <v>-7.51</v>
      </c>
      <c r="F40">
        <f t="shared" si="6"/>
        <v>54</v>
      </c>
      <c r="G40">
        <f t="shared" si="4"/>
        <v>52</v>
      </c>
      <c r="H40" s="4" t="s">
        <v>97</v>
      </c>
      <c r="I40">
        <v>28</v>
      </c>
      <c r="J40">
        <f t="shared" si="2"/>
        <v>-51</v>
      </c>
      <c r="K40">
        <v>4.82</v>
      </c>
      <c r="L40">
        <v>-7.72</v>
      </c>
      <c r="M40" t="e">
        <f t="shared" si="7"/>
        <v>#N/A</v>
      </c>
      <c r="N40" t="e">
        <f t="shared" si="5"/>
        <v>#N/A</v>
      </c>
    </row>
    <row r="41" spans="1:14" x14ac:dyDescent="0.2">
      <c r="A41" s="4" t="s">
        <v>43</v>
      </c>
      <c r="B41">
        <v>16</v>
      </c>
      <c r="C41">
        <f t="shared" si="0"/>
        <v>-63</v>
      </c>
      <c r="D41">
        <v>4.4800000000000004</v>
      </c>
      <c r="E41">
        <v>-7.5</v>
      </c>
      <c r="F41">
        <f t="shared" si="6"/>
        <v>46</v>
      </c>
      <c r="G41">
        <f t="shared" si="4"/>
        <v>44</v>
      </c>
      <c r="H41" s="4" t="s">
        <v>98</v>
      </c>
      <c r="I41">
        <v>43</v>
      </c>
      <c r="J41">
        <f t="shared" si="2"/>
        <v>-36</v>
      </c>
      <c r="K41">
        <v>4.8</v>
      </c>
      <c r="L41">
        <v>-7.7</v>
      </c>
      <c r="M41" t="e">
        <f t="shared" si="7"/>
        <v>#N/A</v>
      </c>
      <c r="N41" t="e">
        <f t="shared" si="5"/>
        <v>#N/A</v>
      </c>
    </row>
    <row r="42" spans="1:14" x14ac:dyDescent="0.2">
      <c r="A42" s="4" t="s">
        <v>37</v>
      </c>
      <c r="B42">
        <v>3</v>
      </c>
      <c r="C42">
        <f t="shared" si="0"/>
        <v>-76</v>
      </c>
      <c r="D42">
        <v>4.46</v>
      </c>
      <c r="E42">
        <v>-7.48</v>
      </c>
      <c r="F42">
        <f t="shared" si="6"/>
        <v>56</v>
      </c>
      <c r="G42">
        <f t="shared" si="4"/>
        <v>54</v>
      </c>
      <c r="H42" s="4" t="s">
        <v>99</v>
      </c>
      <c r="I42">
        <v>13</v>
      </c>
      <c r="J42">
        <f t="shared" si="2"/>
        <v>-66</v>
      </c>
      <c r="K42">
        <v>4.8</v>
      </c>
      <c r="L42">
        <v>-7.7</v>
      </c>
      <c r="M42" t="e">
        <f t="shared" si="7"/>
        <v>#N/A</v>
      </c>
      <c r="N42" t="e">
        <f t="shared" si="5"/>
        <v>#N/A</v>
      </c>
    </row>
    <row r="43" spans="1:14" x14ac:dyDescent="0.2">
      <c r="A43" s="4" t="s">
        <v>45</v>
      </c>
      <c r="B43">
        <v>31</v>
      </c>
      <c r="C43">
        <f t="shared" si="0"/>
        <v>-48</v>
      </c>
      <c r="D43">
        <v>4.45</v>
      </c>
      <c r="E43">
        <v>-7.47</v>
      </c>
      <c r="F43" t="e">
        <f t="shared" si="6"/>
        <v>#N/A</v>
      </c>
      <c r="G43" t="e">
        <f t="shared" si="4"/>
        <v>#N/A</v>
      </c>
      <c r="H43" s="4" t="s">
        <v>100</v>
      </c>
      <c r="I43">
        <v>6</v>
      </c>
      <c r="J43">
        <f t="shared" si="2"/>
        <v>-73</v>
      </c>
      <c r="K43">
        <v>4.79</v>
      </c>
      <c r="L43">
        <v>-7.69</v>
      </c>
      <c r="M43" t="e">
        <f t="shared" si="7"/>
        <v>#N/A</v>
      </c>
      <c r="N43" t="e">
        <f t="shared" si="5"/>
        <v>#N/A</v>
      </c>
    </row>
    <row r="44" spans="1:14" x14ac:dyDescent="0.2">
      <c r="A44" s="4" t="s">
        <v>62</v>
      </c>
      <c r="B44">
        <v>35</v>
      </c>
      <c r="C44">
        <f t="shared" si="0"/>
        <v>-44</v>
      </c>
      <c r="D44">
        <v>4.45</v>
      </c>
      <c r="E44">
        <v>-7.47</v>
      </c>
      <c r="F44">
        <f t="shared" si="6"/>
        <v>59</v>
      </c>
      <c r="G44">
        <f t="shared" si="4"/>
        <v>57</v>
      </c>
      <c r="H44" s="4" t="s">
        <v>38</v>
      </c>
      <c r="I44">
        <v>21</v>
      </c>
      <c r="J44">
        <f t="shared" si="2"/>
        <v>-58</v>
      </c>
      <c r="K44">
        <v>4.79</v>
      </c>
      <c r="L44">
        <v>-7.69</v>
      </c>
      <c r="M44">
        <f t="shared" si="7"/>
        <v>35</v>
      </c>
      <c r="N44">
        <f t="shared" si="5"/>
        <v>33</v>
      </c>
    </row>
    <row r="45" spans="1:14" x14ac:dyDescent="0.2">
      <c r="A45" s="4" t="s">
        <v>66</v>
      </c>
      <c r="B45">
        <v>7</v>
      </c>
      <c r="C45">
        <f t="shared" si="0"/>
        <v>-72</v>
      </c>
      <c r="D45">
        <v>4.38</v>
      </c>
      <c r="E45">
        <v>-7.43</v>
      </c>
      <c r="F45">
        <f t="shared" si="6"/>
        <v>60</v>
      </c>
      <c r="G45">
        <f t="shared" si="4"/>
        <v>58</v>
      </c>
      <c r="H45" s="4" t="s">
        <v>101</v>
      </c>
      <c r="I45">
        <v>24</v>
      </c>
      <c r="J45">
        <f t="shared" si="2"/>
        <v>-55</v>
      </c>
      <c r="K45">
        <v>4.7</v>
      </c>
      <c r="L45">
        <v>-7.63</v>
      </c>
      <c r="M45" t="e">
        <f t="shared" si="7"/>
        <v>#N/A</v>
      </c>
      <c r="N45" t="e">
        <f t="shared" si="5"/>
        <v>#N/A</v>
      </c>
    </row>
    <row r="46" spans="1:14" x14ac:dyDescent="0.2">
      <c r="A46" s="4" t="s">
        <v>51</v>
      </c>
      <c r="B46">
        <v>54</v>
      </c>
      <c r="C46">
        <f t="shared" si="0"/>
        <v>-25</v>
      </c>
      <c r="D46">
        <v>4.3600000000000003</v>
      </c>
      <c r="E46">
        <v>-7.41</v>
      </c>
      <c r="F46">
        <f t="shared" si="6"/>
        <v>62</v>
      </c>
      <c r="G46">
        <f t="shared" si="4"/>
        <v>60</v>
      </c>
      <c r="H46" s="4" t="s">
        <v>43</v>
      </c>
      <c r="I46">
        <v>59</v>
      </c>
      <c r="J46">
        <f t="shared" si="2"/>
        <v>-20</v>
      </c>
      <c r="K46">
        <v>4.7</v>
      </c>
      <c r="L46">
        <v>-7.63</v>
      </c>
      <c r="M46">
        <f t="shared" si="7"/>
        <v>41</v>
      </c>
      <c r="N46">
        <f t="shared" si="5"/>
        <v>39</v>
      </c>
    </row>
    <row r="47" spans="1:14" x14ac:dyDescent="0.2">
      <c r="A47" s="4" t="s">
        <v>67</v>
      </c>
      <c r="B47">
        <v>46</v>
      </c>
      <c r="C47">
        <f t="shared" si="0"/>
        <v>-33</v>
      </c>
      <c r="D47">
        <v>4.33</v>
      </c>
      <c r="E47">
        <v>-7.4</v>
      </c>
      <c r="F47">
        <f t="shared" si="6"/>
        <v>63</v>
      </c>
      <c r="G47">
        <f t="shared" si="4"/>
        <v>61</v>
      </c>
      <c r="H47" s="4" t="s">
        <v>102</v>
      </c>
      <c r="I47">
        <v>54</v>
      </c>
      <c r="J47">
        <f t="shared" si="2"/>
        <v>-25</v>
      </c>
      <c r="K47">
        <v>4.67</v>
      </c>
      <c r="L47">
        <v>-7.62</v>
      </c>
      <c r="M47" t="e">
        <f t="shared" si="7"/>
        <v>#N/A</v>
      </c>
      <c r="N47" t="e">
        <f t="shared" si="5"/>
        <v>#N/A</v>
      </c>
    </row>
    <row r="48" spans="1:14" x14ac:dyDescent="0.2">
      <c r="A48" s="4" t="s">
        <v>61</v>
      </c>
      <c r="B48">
        <v>22</v>
      </c>
      <c r="C48">
        <f t="shared" si="0"/>
        <v>-57</v>
      </c>
      <c r="D48">
        <v>4.3099999999999996</v>
      </c>
      <c r="E48">
        <v>-7.39</v>
      </c>
      <c r="F48" t="e">
        <f t="shared" si="6"/>
        <v>#N/A</v>
      </c>
      <c r="G48" t="e">
        <f t="shared" si="4"/>
        <v>#N/A</v>
      </c>
      <c r="H48" s="4" t="s">
        <v>50</v>
      </c>
      <c r="I48">
        <v>7</v>
      </c>
      <c r="J48">
        <f t="shared" si="2"/>
        <v>-72</v>
      </c>
      <c r="K48">
        <v>4.63</v>
      </c>
      <c r="L48">
        <v>-7.59</v>
      </c>
      <c r="M48">
        <f t="shared" si="7"/>
        <v>36</v>
      </c>
      <c r="N48">
        <f t="shared" si="5"/>
        <v>34</v>
      </c>
    </row>
    <row r="49" spans="1:14" x14ac:dyDescent="0.2">
      <c r="A49" s="4" t="s">
        <v>44</v>
      </c>
      <c r="B49">
        <v>18</v>
      </c>
      <c r="C49">
        <f t="shared" si="0"/>
        <v>-61</v>
      </c>
      <c r="D49">
        <v>4.3099999999999996</v>
      </c>
      <c r="E49">
        <v>-7.38</v>
      </c>
      <c r="F49">
        <f t="shared" si="6"/>
        <v>65</v>
      </c>
      <c r="G49">
        <f t="shared" si="4"/>
        <v>63</v>
      </c>
      <c r="H49" s="4" t="s">
        <v>65</v>
      </c>
      <c r="I49">
        <v>5</v>
      </c>
      <c r="J49">
        <f t="shared" si="2"/>
        <v>-74</v>
      </c>
      <c r="K49">
        <v>4.6100000000000003</v>
      </c>
      <c r="L49">
        <v>-7.58</v>
      </c>
      <c r="M49">
        <f t="shared" si="7"/>
        <v>37</v>
      </c>
      <c r="N49">
        <f t="shared" si="5"/>
        <v>35</v>
      </c>
    </row>
    <row r="50" spans="1:14" x14ac:dyDescent="0.2">
      <c r="A50" s="4" t="s">
        <v>53</v>
      </c>
      <c r="B50">
        <v>29</v>
      </c>
      <c r="C50">
        <f t="shared" si="0"/>
        <v>-50</v>
      </c>
      <c r="D50">
        <v>4.25</v>
      </c>
      <c r="E50">
        <v>-7.35</v>
      </c>
      <c r="F50">
        <f t="shared" si="6"/>
        <v>68</v>
      </c>
      <c r="G50">
        <f t="shared" si="4"/>
        <v>66</v>
      </c>
      <c r="H50" s="4" t="s">
        <v>103</v>
      </c>
      <c r="I50">
        <v>43</v>
      </c>
      <c r="J50">
        <f t="shared" si="2"/>
        <v>-36</v>
      </c>
      <c r="K50">
        <v>4.6100000000000003</v>
      </c>
      <c r="L50">
        <v>-7.58</v>
      </c>
      <c r="M50" t="e">
        <f t="shared" si="7"/>
        <v>#N/A</v>
      </c>
      <c r="N50" t="e">
        <f t="shared" si="5"/>
        <v>#N/A</v>
      </c>
    </row>
    <row r="51" spans="1:14" x14ac:dyDescent="0.2">
      <c r="A51" s="4" t="s">
        <v>52</v>
      </c>
      <c r="B51">
        <v>8</v>
      </c>
      <c r="C51">
        <f t="shared" si="0"/>
        <v>-71</v>
      </c>
      <c r="D51">
        <v>4.21</v>
      </c>
      <c r="E51">
        <v>-7.32</v>
      </c>
      <c r="F51">
        <f t="shared" si="6"/>
        <v>69</v>
      </c>
      <c r="G51">
        <f t="shared" si="4"/>
        <v>67</v>
      </c>
      <c r="H51" s="4" t="s">
        <v>104</v>
      </c>
      <c r="I51">
        <v>41</v>
      </c>
      <c r="J51">
        <f t="shared" si="2"/>
        <v>-38</v>
      </c>
      <c r="K51">
        <v>4.6100000000000003</v>
      </c>
      <c r="L51">
        <v>-7.58</v>
      </c>
      <c r="M51" t="e">
        <f t="shared" si="7"/>
        <v>#N/A</v>
      </c>
      <c r="N51" t="e">
        <f t="shared" si="5"/>
        <v>#N/A</v>
      </c>
    </row>
    <row r="52" spans="1:14" x14ac:dyDescent="0.2">
      <c r="A52" s="4" t="s">
        <v>64</v>
      </c>
      <c r="B52">
        <v>40</v>
      </c>
      <c r="C52">
        <f t="shared" si="0"/>
        <v>-39</v>
      </c>
      <c r="D52">
        <v>4.2</v>
      </c>
      <c r="E52">
        <v>-7.31</v>
      </c>
      <c r="F52">
        <f t="shared" si="6"/>
        <v>70</v>
      </c>
      <c r="G52">
        <f t="shared" si="4"/>
        <v>68</v>
      </c>
      <c r="H52" s="4" t="s">
        <v>105</v>
      </c>
      <c r="I52">
        <v>24</v>
      </c>
      <c r="J52">
        <f t="shared" si="2"/>
        <v>-55</v>
      </c>
      <c r="K52">
        <v>4.57</v>
      </c>
      <c r="L52">
        <v>-7.55</v>
      </c>
      <c r="M52" t="e">
        <f t="shared" si="7"/>
        <v>#N/A</v>
      </c>
      <c r="N52" t="e">
        <f t="shared" si="5"/>
        <v>#N/A</v>
      </c>
    </row>
    <row r="53" spans="1:14" x14ac:dyDescent="0.2">
      <c r="A53" s="4" t="s">
        <v>33</v>
      </c>
      <c r="B53">
        <v>59</v>
      </c>
      <c r="C53">
        <f t="shared" si="0"/>
        <v>-20</v>
      </c>
      <c r="D53">
        <v>4.16</v>
      </c>
      <c r="E53">
        <v>-7.29</v>
      </c>
      <c r="F53">
        <f t="shared" si="6"/>
        <v>71</v>
      </c>
      <c r="G53">
        <f t="shared" si="4"/>
        <v>69</v>
      </c>
      <c r="H53" s="4" t="s">
        <v>47</v>
      </c>
      <c r="I53">
        <v>24</v>
      </c>
      <c r="J53">
        <f t="shared" si="2"/>
        <v>-55</v>
      </c>
      <c r="K53">
        <v>4.53</v>
      </c>
      <c r="L53">
        <v>-7.53</v>
      </c>
      <c r="M53">
        <f t="shared" si="7"/>
        <v>39</v>
      </c>
      <c r="N53">
        <f t="shared" si="5"/>
        <v>37</v>
      </c>
    </row>
    <row r="54" spans="1:14" x14ac:dyDescent="0.2">
      <c r="A54" s="4" t="s">
        <v>5</v>
      </c>
      <c r="B54">
        <v>10</v>
      </c>
      <c r="C54">
        <f t="shared" si="0"/>
        <v>-69</v>
      </c>
      <c r="D54">
        <v>4.1100000000000003</v>
      </c>
      <c r="E54">
        <v>-7.26</v>
      </c>
      <c r="F54" t="e">
        <f t="shared" si="6"/>
        <v>#N/A</v>
      </c>
      <c r="G54" t="e">
        <f t="shared" si="4"/>
        <v>#N/A</v>
      </c>
      <c r="H54" s="4" t="s">
        <v>34</v>
      </c>
      <c r="I54">
        <v>16</v>
      </c>
      <c r="J54">
        <f t="shared" si="2"/>
        <v>-63</v>
      </c>
      <c r="K54">
        <v>4.5</v>
      </c>
      <c r="L54">
        <v>-7.51</v>
      </c>
      <c r="M54">
        <f t="shared" si="7"/>
        <v>40</v>
      </c>
      <c r="N54">
        <f t="shared" si="5"/>
        <v>38</v>
      </c>
    </row>
    <row r="55" spans="1:14" x14ac:dyDescent="0.2">
      <c r="A55" s="4" t="s">
        <v>19</v>
      </c>
      <c r="B55">
        <v>21</v>
      </c>
      <c r="C55">
        <f t="shared" si="0"/>
        <v>-58</v>
      </c>
      <c r="D55">
        <v>4.03</v>
      </c>
      <c r="E55">
        <v>-7.21</v>
      </c>
      <c r="F55" t="e">
        <f t="shared" si="6"/>
        <v>#N/A</v>
      </c>
      <c r="G55" t="e">
        <f t="shared" si="4"/>
        <v>#N/A</v>
      </c>
      <c r="H55" s="4" t="s">
        <v>106</v>
      </c>
      <c r="I55">
        <v>24</v>
      </c>
      <c r="J55">
        <f t="shared" si="2"/>
        <v>-55</v>
      </c>
      <c r="K55">
        <v>4.47</v>
      </c>
      <c r="L55">
        <v>-7.49</v>
      </c>
      <c r="M55" t="e">
        <f t="shared" si="7"/>
        <v>#N/A</v>
      </c>
      <c r="N55" t="e">
        <f t="shared" si="5"/>
        <v>#N/A</v>
      </c>
    </row>
    <row r="56" spans="1:14" x14ac:dyDescent="0.2">
      <c r="A56" s="4" t="s">
        <v>7</v>
      </c>
      <c r="B56">
        <v>35</v>
      </c>
      <c r="C56">
        <f t="shared" si="0"/>
        <v>-44</v>
      </c>
      <c r="D56">
        <v>4</v>
      </c>
      <c r="E56">
        <v>-7.19</v>
      </c>
      <c r="F56" t="e">
        <f t="shared" si="6"/>
        <v>#N/A</v>
      </c>
      <c r="G56" t="e">
        <f t="shared" si="4"/>
        <v>#N/A</v>
      </c>
      <c r="H56" s="4" t="s">
        <v>37</v>
      </c>
      <c r="I56">
        <v>3</v>
      </c>
      <c r="J56">
        <f t="shared" si="2"/>
        <v>-76</v>
      </c>
      <c r="K56">
        <v>4.46</v>
      </c>
      <c r="L56">
        <v>-7.48</v>
      </c>
      <c r="M56">
        <f t="shared" si="7"/>
        <v>42</v>
      </c>
      <c r="N56">
        <f t="shared" si="5"/>
        <v>40</v>
      </c>
    </row>
    <row r="57" spans="1:14" x14ac:dyDescent="0.2">
      <c r="A57" s="4" t="s">
        <v>11</v>
      </c>
      <c r="B57">
        <v>47</v>
      </c>
      <c r="C57">
        <f t="shared" si="0"/>
        <v>-32</v>
      </c>
      <c r="D57">
        <v>4</v>
      </c>
      <c r="E57">
        <v>-7.19</v>
      </c>
      <c r="F57">
        <f t="shared" si="6"/>
        <v>72</v>
      </c>
      <c r="G57">
        <f t="shared" si="4"/>
        <v>70</v>
      </c>
      <c r="H57" s="4" t="s">
        <v>107</v>
      </c>
      <c r="I57">
        <v>39</v>
      </c>
      <c r="J57">
        <f t="shared" si="2"/>
        <v>-40</v>
      </c>
      <c r="K57">
        <v>4.47</v>
      </c>
      <c r="L57">
        <v>-7.48</v>
      </c>
      <c r="M57" t="e">
        <f t="shared" si="7"/>
        <v>#N/A</v>
      </c>
      <c r="N57" t="e">
        <f t="shared" si="5"/>
        <v>#N/A</v>
      </c>
    </row>
    <row r="58" spans="1:14" x14ac:dyDescent="0.2">
      <c r="A58" s="4" t="s">
        <v>8</v>
      </c>
      <c r="B58">
        <v>17</v>
      </c>
      <c r="C58">
        <f t="shared" si="0"/>
        <v>-62</v>
      </c>
      <c r="D58">
        <v>3.95</v>
      </c>
      <c r="E58">
        <v>-7.16</v>
      </c>
      <c r="F58">
        <f t="shared" si="6"/>
        <v>74</v>
      </c>
      <c r="G58">
        <f t="shared" si="4"/>
        <v>72</v>
      </c>
      <c r="H58" s="4" t="s">
        <v>108</v>
      </c>
      <c r="I58">
        <v>38</v>
      </c>
      <c r="J58">
        <f t="shared" si="2"/>
        <v>-41</v>
      </c>
      <c r="K58">
        <v>4.4400000000000004</v>
      </c>
      <c r="L58">
        <v>-7.47</v>
      </c>
      <c r="M58" t="e">
        <f t="shared" si="7"/>
        <v>#N/A</v>
      </c>
      <c r="N58" t="e">
        <f t="shared" si="5"/>
        <v>#N/A</v>
      </c>
    </row>
    <row r="59" spans="1:14" x14ac:dyDescent="0.2">
      <c r="A59" s="4" t="s">
        <v>25</v>
      </c>
      <c r="B59">
        <v>42</v>
      </c>
      <c r="C59">
        <f t="shared" si="0"/>
        <v>-37</v>
      </c>
      <c r="D59">
        <v>3.94</v>
      </c>
      <c r="E59">
        <v>-7.16</v>
      </c>
      <c r="F59">
        <f t="shared" si="6"/>
        <v>75</v>
      </c>
      <c r="G59">
        <f t="shared" si="4"/>
        <v>73</v>
      </c>
      <c r="H59" s="4" t="s">
        <v>62</v>
      </c>
      <c r="I59">
        <v>35</v>
      </c>
      <c r="J59">
        <f t="shared" si="2"/>
        <v>-44</v>
      </c>
      <c r="K59">
        <v>4.45</v>
      </c>
      <c r="L59">
        <v>-7.47</v>
      </c>
      <c r="M59">
        <f t="shared" si="7"/>
        <v>44</v>
      </c>
      <c r="N59">
        <f t="shared" si="5"/>
        <v>42</v>
      </c>
    </row>
    <row r="60" spans="1:14" x14ac:dyDescent="0.2">
      <c r="A60" s="4" t="s">
        <v>22</v>
      </c>
      <c r="B60">
        <v>16</v>
      </c>
      <c r="C60">
        <f t="shared" si="0"/>
        <v>-63</v>
      </c>
      <c r="D60">
        <v>3.82</v>
      </c>
      <c r="E60">
        <v>-7.08</v>
      </c>
      <c r="F60" t="e">
        <f t="shared" si="6"/>
        <v>#N/A</v>
      </c>
      <c r="G60" t="e">
        <f t="shared" si="4"/>
        <v>#N/A</v>
      </c>
      <c r="H60" s="4" t="s">
        <v>66</v>
      </c>
      <c r="I60">
        <v>31</v>
      </c>
      <c r="J60">
        <f t="shared" si="2"/>
        <v>-48</v>
      </c>
      <c r="K60">
        <v>4.38</v>
      </c>
      <c r="L60">
        <v>-7.43</v>
      </c>
      <c r="M60">
        <f t="shared" si="7"/>
        <v>45</v>
      </c>
      <c r="N60">
        <f t="shared" si="5"/>
        <v>43</v>
      </c>
    </row>
    <row r="61" spans="1:14" x14ac:dyDescent="0.2">
      <c r="A61" s="4" t="s">
        <v>18</v>
      </c>
      <c r="B61">
        <v>29</v>
      </c>
      <c r="C61">
        <f t="shared" si="0"/>
        <v>-50</v>
      </c>
      <c r="D61">
        <v>3.75</v>
      </c>
      <c r="E61">
        <v>-7.04</v>
      </c>
      <c r="F61">
        <f t="shared" si="6"/>
        <v>80</v>
      </c>
      <c r="G61">
        <f t="shared" si="4"/>
        <v>78</v>
      </c>
      <c r="H61" s="4" t="s">
        <v>39</v>
      </c>
      <c r="I61">
        <v>39</v>
      </c>
      <c r="J61">
        <f t="shared" si="2"/>
        <v>-40</v>
      </c>
      <c r="K61">
        <v>4.3499999999999996</v>
      </c>
      <c r="L61">
        <v>-7.41</v>
      </c>
      <c r="M61">
        <f t="shared" si="7"/>
        <v>12</v>
      </c>
      <c r="N61">
        <f t="shared" si="5"/>
        <v>10</v>
      </c>
    </row>
    <row r="62" spans="1:14" x14ac:dyDescent="0.2">
      <c r="A62" s="4" t="s">
        <v>41</v>
      </c>
      <c r="B62">
        <v>63</v>
      </c>
      <c r="C62">
        <f t="shared" si="0"/>
        <v>-16</v>
      </c>
      <c r="D62">
        <v>3.73</v>
      </c>
      <c r="E62">
        <v>-7.02</v>
      </c>
      <c r="F62">
        <f t="shared" si="6"/>
        <v>81</v>
      </c>
      <c r="G62">
        <f t="shared" si="4"/>
        <v>79</v>
      </c>
      <c r="H62" s="4" t="s">
        <v>51</v>
      </c>
      <c r="I62">
        <v>54</v>
      </c>
      <c r="J62">
        <f t="shared" si="2"/>
        <v>-25</v>
      </c>
      <c r="K62">
        <v>4.3600000000000003</v>
      </c>
      <c r="L62">
        <v>-7.41</v>
      </c>
      <c r="M62">
        <f t="shared" si="7"/>
        <v>46</v>
      </c>
      <c r="N62">
        <f t="shared" si="5"/>
        <v>44</v>
      </c>
    </row>
    <row r="63" spans="1:14" x14ac:dyDescent="0.2">
      <c r="A63" s="4" t="s">
        <v>56</v>
      </c>
      <c r="B63">
        <v>7</v>
      </c>
      <c r="C63">
        <f t="shared" si="0"/>
        <v>-72</v>
      </c>
      <c r="D63">
        <v>3.66</v>
      </c>
      <c r="E63">
        <v>-6.99</v>
      </c>
      <c r="F63" t="e">
        <f t="shared" si="6"/>
        <v>#N/A</v>
      </c>
      <c r="G63" t="e">
        <f t="shared" si="4"/>
        <v>#N/A</v>
      </c>
      <c r="H63" s="4" t="s">
        <v>67</v>
      </c>
      <c r="I63">
        <v>46</v>
      </c>
      <c r="J63">
        <f t="shared" si="2"/>
        <v>-33</v>
      </c>
      <c r="K63">
        <v>4.33</v>
      </c>
      <c r="L63">
        <v>-7.4</v>
      </c>
      <c r="M63">
        <f t="shared" si="7"/>
        <v>47</v>
      </c>
      <c r="N63">
        <f t="shared" si="5"/>
        <v>45</v>
      </c>
    </row>
    <row r="64" spans="1:14" x14ac:dyDescent="0.2">
      <c r="A64" s="4" t="s">
        <v>59</v>
      </c>
      <c r="B64">
        <v>61</v>
      </c>
      <c r="C64">
        <f t="shared" si="0"/>
        <v>-18</v>
      </c>
      <c r="D64">
        <v>3.68</v>
      </c>
      <c r="E64">
        <v>-6.99</v>
      </c>
      <c r="F64" t="e">
        <f t="shared" si="6"/>
        <v>#N/A</v>
      </c>
      <c r="G64" t="e">
        <f t="shared" si="4"/>
        <v>#N/A</v>
      </c>
      <c r="H64" s="4" t="s">
        <v>109</v>
      </c>
      <c r="I64">
        <v>23</v>
      </c>
      <c r="J64">
        <f t="shared" si="2"/>
        <v>-56</v>
      </c>
      <c r="K64">
        <v>4.3099999999999996</v>
      </c>
      <c r="L64">
        <v>-7.38</v>
      </c>
      <c r="M64" t="e">
        <f t="shared" si="7"/>
        <v>#N/A</v>
      </c>
      <c r="N64" t="e">
        <f t="shared" si="5"/>
        <v>#N/A</v>
      </c>
    </row>
    <row r="65" spans="1:14" x14ac:dyDescent="0.2">
      <c r="A65" s="4" t="s">
        <v>26</v>
      </c>
      <c r="B65">
        <v>10</v>
      </c>
      <c r="C65">
        <f t="shared" si="0"/>
        <v>-69</v>
      </c>
      <c r="D65">
        <v>3.57</v>
      </c>
      <c r="E65">
        <v>-6.93</v>
      </c>
      <c r="F65">
        <f t="shared" si="6"/>
        <v>86</v>
      </c>
      <c r="G65">
        <f t="shared" si="4"/>
        <v>84</v>
      </c>
      <c r="H65" s="4" t="s">
        <v>44</v>
      </c>
      <c r="I65">
        <v>17</v>
      </c>
      <c r="J65">
        <f t="shared" si="2"/>
        <v>-62</v>
      </c>
      <c r="K65">
        <v>4.3099999999999996</v>
      </c>
      <c r="L65">
        <v>-7.38</v>
      </c>
      <c r="M65">
        <f t="shared" si="7"/>
        <v>49</v>
      </c>
      <c r="N65">
        <f t="shared" si="5"/>
        <v>47</v>
      </c>
    </row>
    <row r="66" spans="1:14" x14ac:dyDescent="0.2">
      <c r="A66" s="4" t="s">
        <v>30</v>
      </c>
      <c r="B66">
        <v>46</v>
      </c>
      <c r="C66">
        <f t="shared" si="0"/>
        <v>-33</v>
      </c>
      <c r="D66">
        <v>3.56</v>
      </c>
      <c r="E66">
        <v>-6.93</v>
      </c>
      <c r="F66" t="e">
        <f t="shared" si="6"/>
        <v>#N/A</v>
      </c>
      <c r="G66" t="e">
        <f t="shared" si="4"/>
        <v>#N/A</v>
      </c>
      <c r="H66" s="4" t="s">
        <v>110</v>
      </c>
      <c r="I66">
        <v>18</v>
      </c>
      <c r="J66">
        <f t="shared" si="2"/>
        <v>-61</v>
      </c>
      <c r="K66">
        <v>4.29</v>
      </c>
      <c r="L66">
        <v>-7.37</v>
      </c>
      <c r="M66" t="e">
        <f t="shared" si="7"/>
        <v>#N/A</v>
      </c>
      <c r="N66" t="e">
        <f t="shared" si="5"/>
        <v>#N/A</v>
      </c>
    </row>
    <row r="67" spans="1:14" x14ac:dyDescent="0.2">
      <c r="A67" s="4" t="s">
        <v>21</v>
      </c>
      <c r="B67">
        <v>35</v>
      </c>
      <c r="C67">
        <f t="shared" ref="C67:C69" si="8">-(81-B67)+2</f>
        <v>-44</v>
      </c>
      <c r="D67">
        <v>3.54</v>
      </c>
      <c r="E67">
        <v>-6.91</v>
      </c>
      <c r="F67" t="e">
        <f t="shared" si="6"/>
        <v>#N/A</v>
      </c>
      <c r="G67" t="e">
        <f t="shared" si="4"/>
        <v>#N/A</v>
      </c>
      <c r="H67" s="4" t="s">
        <v>111</v>
      </c>
      <c r="I67">
        <v>4</v>
      </c>
      <c r="J67">
        <f t="shared" ref="J67:J87" si="9">-(81-I67)+2</f>
        <v>-75</v>
      </c>
      <c r="K67">
        <v>4.28</v>
      </c>
      <c r="L67">
        <v>-7.37</v>
      </c>
      <c r="M67" t="e">
        <f t="shared" ref="M67:M87" si="10">MATCH(H67,A:A,0)</f>
        <v>#N/A</v>
      </c>
      <c r="N67" t="e">
        <f t="shared" si="5"/>
        <v>#N/A</v>
      </c>
    </row>
    <row r="68" spans="1:14" x14ac:dyDescent="0.2">
      <c r="A68" s="4" t="s">
        <v>58</v>
      </c>
      <c r="B68">
        <v>30</v>
      </c>
      <c r="C68">
        <f t="shared" si="8"/>
        <v>-49</v>
      </c>
      <c r="D68">
        <v>3.53</v>
      </c>
      <c r="E68">
        <v>-6.91</v>
      </c>
      <c r="F68" t="e">
        <f t="shared" si="6"/>
        <v>#N/A</v>
      </c>
      <c r="G68" t="e">
        <f t="shared" ref="G68:G69" si="11">F68-2</f>
        <v>#N/A</v>
      </c>
      <c r="H68" s="4" t="s">
        <v>53</v>
      </c>
      <c r="I68">
        <v>45</v>
      </c>
      <c r="J68">
        <f t="shared" si="9"/>
        <v>-34</v>
      </c>
      <c r="K68">
        <v>4.25</v>
      </c>
      <c r="L68">
        <v>-7.35</v>
      </c>
      <c r="M68">
        <f t="shared" si="10"/>
        <v>50</v>
      </c>
      <c r="N68">
        <f t="shared" ref="N68:N87" si="12">M68-2</f>
        <v>48</v>
      </c>
    </row>
    <row r="69" spans="1:14" x14ac:dyDescent="0.2">
      <c r="A69" s="4" t="s">
        <v>42</v>
      </c>
      <c r="B69">
        <v>27</v>
      </c>
      <c r="C69">
        <f t="shared" si="8"/>
        <v>-52</v>
      </c>
      <c r="D69">
        <v>3.51</v>
      </c>
      <c r="E69">
        <v>-6.9</v>
      </c>
      <c r="F69" t="e">
        <f t="shared" si="6"/>
        <v>#N/A</v>
      </c>
      <c r="G69" t="e">
        <f t="shared" si="11"/>
        <v>#N/A</v>
      </c>
      <c r="H69" s="4" t="s">
        <v>52</v>
      </c>
      <c r="I69">
        <v>8</v>
      </c>
      <c r="J69">
        <f t="shared" si="9"/>
        <v>-71</v>
      </c>
      <c r="K69">
        <v>4.21</v>
      </c>
      <c r="L69">
        <v>-7.32</v>
      </c>
      <c r="M69">
        <f t="shared" si="10"/>
        <v>51</v>
      </c>
      <c r="N69">
        <f t="shared" si="12"/>
        <v>49</v>
      </c>
    </row>
    <row r="70" spans="1:14" x14ac:dyDescent="0.2">
      <c r="H70" s="4" t="s">
        <v>64</v>
      </c>
      <c r="I70">
        <v>38</v>
      </c>
      <c r="J70">
        <f t="shared" si="9"/>
        <v>-41</v>
      </c>
      <c r="K70">
        <v>4.2</v>
      </c>
      <c r="L70">
        <v>-7.31</v>
      </c>
      <c r="M70">
        <f t="shared" si="10"/>
        <v>52</v>
      </c>
      <c r="N70">
        <f t="shared" si="12"/>
        <v>50</v>
      </c>
    </row>
    <row r="71" spans="1:14" x14ac:dyDescent="0.2">
      <c r="H71" s="4" t="s">
        <v>33</v>
      </c>
      <c r="I71">
        <v>59</v>
      </c>
      <c r="J71">
        <f t="shared" si="9"/>
        <v>-20</v>
      </c>
      <c r="K71">
        <v>4.16</v>
      </c>
      <c r="L71">
        <v>-7.29</v>
      </c>
      <c r="M71">
        <f t="shared" si="10"/>
        <v>53</v>
      </c>
      <c r="N71">
        <f t="shared" si="12"/>
        <v>51</v>
      </c>
    </row>
    <row r="72" spans="1:14" x14ac:dyDescent="0.2">
      <c r="A72" s="4" t="e">
        <v>#N/A</v>
      </c>
      <c r="B72" t="s">
        <v>128</v>
      </c>
      <c r="H72" s="4" t="s">
        <v>11</v>
      </c>
      <c r="I72">
        <v>47</v>
      </c>
      <c r="J72">
        <f t="shared" si="9"/>
        <v>-32</v>
      </c>
      <c r="K72">
        <v>4</v>
      </c>
      <c r="L72">
        <v>-7.19</v>
      </c>
      <c r="M72">
        <f t="shared" si="10"/>
        <v>57</v>
      </c>
      <c r="N72">
        <f t="shared" si="12"/>
        <v>55</v>
      </c>
    </row>
    <row r="73" spans="1:14" x14ac:dyDescent="0.2">
      <c r="H73" s="4" t="s">
        <v>112</v>
      </c>
      <c r="I73">
        <v>47</v>
      </c>
      <c r="J73">
        <f t="shared" si="9"/>
        <v>-32</v>
      </c>
      <c r="K73">
        <v>4</v>
      </c>
      <c r="L73">
        <v>-7.19</v>
      </c>
      <c r="M73" t="e">
        <f t="shared" si="10"/>
        <v>#N/A</v>
      </c>
      <c r="N73" t="e">
        <f t="shared" si="12"/>
        <v>#N/A</v>
      </c>
    </row>
    <row r="74" spans="1:14" x14ac:dyDescent="0.2">
      <c r="H74" s="4" t="s">
        <v>8</v>
      </c>
      <c r="I74">
        <v>21</v>
      </c>
      <c r="J74">
        <f t="shared" si="9"/>
        <v>-58</v>
      </c>
      <c r="K74">
        <v>3.95</v>
      </c>
      <c r="L74">
        <v>-7.16</v>
      </c>
      <c r="M74">
        <f t="shared" si="10"/>
        <v>58</v>
      </c>
      <c r="N74">
        <f t="shared" si="12"/>
        <v>56</v>
      </c>
    </row>
    <row r="75" spans="1:14" x14ac:dyDescent="0.2">
      <c r="H75" s="4" t="s">
        <v>25</v>
      </c>
      <c r="I75">
        <v>42</v>
      </c>
      <c r="J75">
        <f t="shared" si="9"/>
        <v>-37</v>
      </c>
      <c r="K75">
        <v>3.94</v>
      </c>
      <c r="L75">
        <v>-7.16</v>
      </c>
      <c r="M75">
        <f t="shared" si="10"/>
        <v>59</v>
      </c>
      <c r="N75">
        <f t="shared" si="12"/>
        <v>57</v>
      </c>
    </row>
    <row r="76" spans="1:14" x14ac:dyDescent="0.2">
      <c r="H76" s="4" t="s">
        <v>113</v>
      </c>
      <c r="I76">
        <v>47</v>
      </c>
      <c r="J76">
        <f t="shared" si="9"/>
        <v>-32</v>
      </c>
      <c r="K76">
        <v>3.88</v>
      </c>
      <c r="L76">
        <v>-7.12</v>
      </c>
      <c r="M76" t="e">
        <f t="shared" si="10"/>
        <v>#N/A</v>
      </c>
      <c r="N76" t="e">
        <f t="shared" si="12"/>
        <v>#N/A</v>
      </c>
    </row>
    <row r="77" spans="1:14" x14ac:dyDescent="0.2">
      <c r="H77" s="4" t="s">
        <v>114</v>
      </c>
      <c r="I77">
        <v>3</v>
      </c>
      <c r="J77">
        <f t="shared" si="9"/>
        <v>-76</v>
      </c>
      <c r="K77">
        <v>3.86</v>
      </c>
      <c r="L77">
        <v>-7.1</v>
      </c>
      <c r="M77" t="e">
        <f t="shared" si="10"/>
        <v>#N/A</v>
      </c>
      <c r="N77" t="e">
        <f t="shared" si="12"/>
        <v>#N/A</v>
      </c>
    </row>
    <row r="78" spans="1:14" x14ac:dyDescent="0.2">
      <c r="H78" s="4" t="s">
        <v>115</v>
      </c>
      <c r="I78">
        <v>1</v>
      </c>
      <c r="J78">
        <f t="shared" si="9"/>
        <v>-78</v>
      </c>
      <c r="K78">
        <v>3.79</v>
      </c>
      <c r="L78">
        <v>-7.07</v>
      </c>
      <c r="M78" t="e">
        <f t="shared" si="10"/>
        <v>#N/A</v>
      </c>
      <c r="N78" t="e">
        <f t="shared" si="12"/>
        <v>#N/A</v>
      </c>
    </row>
    <row r="79" spans="1:14" x14ac:dyDescent="0.2">
      <c r="H79" s="4" t="s">
        <v>116</v>
      </c>
      <c r="I79">
        <v>24</v>
      </c>
      <c r="J79">
        <f t="shared" si="9"/>
        <v>-55</v>
      </c>
      <c r="K79">
        <v>3.75</v>
      </c>
      <c r="L79">
        <v>-7.04</v>
      </c>
      <c r="M79" t="e">
        <f t="shared" si="10"/>
        <v>#N/A</v>
      </c>
      <c r="N79" t="e">
        <f t="shared" si="12"/>
        <v>#N/A</v>
      </c>
    </row>
    <row r="80" spans="1:14" x14ac:dyDescent="0.2">
      <c r="H80" s="4" t="s">
        <v>18</v>
      </c>
      <c r="I80">
        <v>35</v>
      </c>
      <c r="J80">
        <f t="shared" si="9"/>
        <v>-44</v>
      </c>
      <c r="K80">
        <v>3.75</v>
      </c>
      <c r="L80">
        <v>-7.04</v>
      </c>
      <c r="M80">
        <f t="shared" si="10"/>
        <v>61</v>
      </c>
      <c r="N80">
        <f t="shared" si="12"/>
        <v>59</v>
      </c>
    </row>
    <row r="81" spans="8:14" x14ac:dyDescent="0.2">
      <c r="H81" s="4" t="s">
        <v>41</v>
      </c>
      <c r="I81">
        <v>63</v>
      </c>
      <c r="J81">
        <f t="shared" si="9"/>
        <v>-16</v>
      </c>
      <c r="K81">
        <v>3.73</v>
      </c>
      <c r="L81">
        <v>-7.02</v>
      </c>
      <c r="M81">
        <f t="shared" si="10"/>
        <v>62</v>
      </c>
      <c r="N81">
        <f t="shared" si="12"/>
        <v>60</v>
      </c>
    </row>
    <row r="82" spans="8:14" x14ac:dyDescent="0.2">
      <c r="H82" s="4" t="s">
        <v>117</v>
      </c>
      <c r="I82">
        <v>7</v>
      </c>
      <c r="J82">
        <f t="shared" si="9"/>
        <v>-72</v>
      </c>
      <c r="K82">
        <v>3.69</v>
      </c>
      <c r="L82">
        <v>-7</v>
      </c>
      <c r="M82" t="e">
        <f t="shared" si="10"/>
        <v>#N/A</v>
      </c>
      <c r="N82" t="e">
        <f t="shared" si="12"/>
        <v>#N/A</v>
      </c>
    </row>
    <row r="83" spans="8:14" x14ac:dyDescent="0.2">
      <c r="H83" s="4" t="s">
        <v>118</v>
      </c>
      <c r="I83">
        <v>10</v>
      </c>
      <c r="J83">
        <f t="shared" si="9"/>
        <v>-69</v>
      </c>
      <c r="K83">
        <v>3.67</v>
      </c>
      <c r="L83">
        <v>-6.99</v>
      </c>
      <c r="M83" t="e">
        <f t="shared" si="10"/>
        <v>#N/A</v>
      </c>
      <c r="N83" t="e">
        <f t="shared" si="12"/>
        <v>#N/A</v>
      </c>
    </row>
    <row r="84" spans="8:14" x14ac:dyDescent="0.2">
      <c r="H84" s="4" t="s">
        <v>119</v>
      </c>
      <c r="I84">
        <v>16</v>
      </c>
      <c r="J84">
        <f t="shared" si="9"/>
        <v>-63</v>
      </c>
      <c r="K84">
        <v>3.58</v>
      </c>
      <c r="L84">
        <v>-6.94</v>
      </c>
      <c r="M84" t="e">
        <f t="shared" si="10"/>
        <v>#N/A</v>
      </c>
      <c r="N84" t="e">
        <f t="shared" si="12"/>
        <v>#N/A</v>
      </c>
    </row>
    <row r="85" spans="8:14" x14ac:dyDescent="0.2">
      <c r="H85" s="4" t="s">
        <v>120</v>
      </c>
      <c r="I85">
        <v>61</v>
      </c>
      <c r="J85">
        <f t="shared" si="9"/>
        <v>-18</v>
      </c>
      <c r="K85">
        <v>3.59</v>
      </c>
      <c r="L85">
        <v>-6.94</v>
      </c>
      <c r="M85" t="e">
        <f t="shared" si="10"/>
        <v>#N/A</v>
      </c>
      <c r="N85" t="e">
        <f t="shared" si="12"/>
        <v>#N/A</v>
      </c>
    </row>
    <row r="86" spans="8:14" x14ac:dyDescent="0.2">
      <c r="H86" s="4" t="s">
        <v>26</v>
      </c>
      <c r="I86">
        <v>10</v>
      </c>
      <c r="J86">
        <f t="shared" si="9"/>
        <v>-69</v>
      </c>
      <c r="K86">
        <v>3.57</v>
      </c>
      <c r="L86">
        <v>-6.93</v>
      </c>
      <c r="M86">
        <f t="shared" si="10"/>
        <v>65</v>
      </c>
      <c r="N86">
        <f t="shared" si="12"/>
        <v>63</v>
      </c>
    </row>
    <row r="87" spans="8:14" x14ac:dyDescent="0.2">
      <c r="H87" s="4" t="s">
        <v>121</v>
      </c>
      <c r="I87">
        <v>33</v>
      </c>
      <c r="J87">
        <f t="shared" si="9"/>
        <v>-46</v>
      </c>
      <c r="K87">
        <v>3.51</v>
      </c>
      <c r="L87">
        <v>-6.9</v>
      </c>
      <c r="M87" t="e">
        <f t="shared" si="10"/>
        <v>#N/A</v>
      </c>
      <c r="N87" t="e">
        <f t="shared" si="12"/>
        <v>#N/A</v>
      </c>
    </row>
  </sheetData>
  <mergeCells count="2">
    <mergeCell ref="A1:G1"/>
    <mergeCell ref="H1:N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8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8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615F6FB6-97B1-4816-8CBF-AEC88FDA7187}"/>
</file>

<file path=customXml/itemProps2.xml><?xml version="1.0" encoding="utf-8"?>
<ds:datastoreItem xmlns:ds="http://schemas.openxmlformats.org/officeDocument/2006/customXml" ds:itemID="{8ACE3EA8-A9EB-4C39-A6AB-95A98FF815B4}"/>
</file>

<file path=customXml/itemProps3.xml><?xml version="1.0" encoding="utf-8"?>
<ds:datastoreItem xmlns:ds="http://schemas.openxmlformats.org/officeDocument/2006/customXml" ds:itemID="{75EBFF9C-6B00-4163-B833-BBECE48A432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poN 30 C</vt:lpstr>
      <vt:lpstr>RpoN 37</vt:lpstr>
      <vt:lpstr>compa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Junjie</dc:creator>
  <cp:lastModifiedBy>Utilisateur de Microsoft Office</cp:lastModifiedBy>
  <cp:lastPrinted>2016-03-29T19:39:55Z</cp:lastPrinted>
  <dcterms:created xsi:type="dcterms:W3CDTF">2016-03-30T15:44:49Z</dcterms:created>
  <dcterms:modified xsi:type="dcterms:W3CDTF">2016-09-22T12:22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